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0740" windowHeight="11760" tabRatio="889" firstSheet="4" activeTab="17"/>
  </bookViews>
  <sheets>
    <sheet name="Fig2A" sheetId="15" r:id="rId1"/>
    <sheet name="Fig2B" sheetId="16" r:id="rId2"/>
    <sheet name="Fig2C" sheetId="17" r:id="rId3"/>
    <sheet name="Fig3A" sheetId="5" r:id="rId4"/>
    <sheet name="Fig3D" sheetId="6" r:id="rId5"/>
    <sheet name="Fig4A" sheetId="1" r:id="rId6"/>
    <sheet name="Fig4B" sheetId="2" r:id="rId7"/>
    <sheet name="Fig4C" sheetId="3" r:id="rId8"/>
    <sheet name="Fig4D" sheetId="4" r:id="rId9"/>
    <sheet name="Fig4E" sheetId="7" r:id="rId10"/>
    <sheet name="Fig5" sheetId="8" r:id="rId11"/>
    <sheet name="Fig6A" sheetId="9" r:id="rId12"/>
    <sheet name="Fig6B" sheetId="10" r:id="rId13"/>
    <sheet name="Fig6C" sheetId="11" r:id="rId14"/>
    <sheet name="Fig6E" sheetId="12" r:id="rId15"/>
    <sheet name="Fig7" sheetId="13" r:id="rId16"/>
    <sheet name="Fig8A,B,C" sheetId="18" r:id="rId17"/>
    <sheet name="Fig8D,E,F" sheetId="14" r:id="rId18"/>
  </sheets>
  <definedNames>
    <definedName name="_xlnm.Print_Area" localSheetId="0">Fig2A!$A$1:$M$8</definedName>
    <definedName name="_xlnm.Print_Area" localSheetId="3">Fig3A!$A$1:$G$46</definedName>
    <definedName name="_xlnm.Print_Area" localSheetId="4">Fig3D!$A$2:$J$36</definedName>
    <definedName name="_xlnm.Print_Area" localSheetId="5">Fig4A!$A$1:$L$55</definedName>
    <definedName name="_xlnm.Print_Area" localSheetId="6">Fig4B!$A$2:$L$43</definedName>
    <definedName name="_xlnm.Print_Area" localSheetId="7">Fig4C!$A$1:$M$42</definedName>
    <definedName name="_xlnm.Print_Area" localSheetId="8">Fig4D!$A$1:$L$42</definedName>
    <definedName name="_xlnm.Print_Area" localSheetId="9">Fig4E!$A$2:$G$60</definedName>
    <definedName name="_xlnm.Print_Area" localSheetId="10">'Fig5'!$A$2:$O$21</definedName>
    <definedName name="_xlnm.Print_Area" localSheetId="13">Fig6C!$A$1:$G$11</definedName>
    <definedName name="_xlnm.Print_Area" localSheetId="15">'Fig7'!$A$1:$J$58</definedName>
    <definedName name="_xlnm.Print_Area" localSheetId="16">'Fig8A,B,C'!$A$1:$J$3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5" l="1"/>
  <c r="I27" i="6"/>
  <c r="I26" i="6"/>
  <c r="I25" i="6"/>
  <c r="I24" i="6"/>
  <c r="I23" i="6"/>
  <c r="I22" i="6"/>
  <c r="I36" i="6"/>
  <c r="I35" i="6"/>
  <c r="I34" i="6"/>
  <c r="I33" i="6"/>
  <c r="I32" i="6"/>
  <c r="I31" i="6"/>
  <c r="I18" i="6"/>
  <c r="I17" i="6"/>
  <c r="I16" i="6"/>
  <c r="I15" i="6"/>
  <c r="I14" i="6"/>
  <c r="I13" i="6"/>
  <c r="I5" i="6"/>
  <c r="I6" i="6"/>
  <c r="I7" i="6"/>
  <c r="I8" i="6"/>
  <c r="I9" i="6"/>
  <c r="I4" i="6"/>
  <c r="K7" i="4"/>
  <c r="J7" i="4"/>
  <c r="L13" i="2"/>
  <c r="L14" i="2"/>
  <c r="L15" i="2"/>
  <c r="L12" i="2"/>
  <c r="L42" i="4"/>
  <c r="J42" i="4"/>
  <c r="K42" i="4"/>
  <c r="L28" i="4"/>
  <c r="L35" i="4"/>
  <c r="K35" i="4"/>
  <c r="J35" i="4"/>
  <c r="L21" i="4"/>
  <c r="K21" i="4"/>
  <c r="J21" i="4"/>
  <c r="E37" i="5"/>
  <c r="F37" i="5"/>
  <c r="E36" i="5"/>
  <c r="F36" i="5"/>
  <c r="B35" i="5"/>
  <c r="E35" i="5"/>
  <c r="F35" i="5"/>
  <c r="E34" i="5"/>
  <c r="F34" i="5"/>
  <c r="E26" i="5"/>
  <c r="F26" i="5"/>
  <c r="E27" i="5"/>
  <c r="F27" i="5"/>
  <c r="E28" i="5"/>
  <c r="E29" i="5"/>
  <c r="D45" i="5"/>
  <c r="E45" i="5"/>
  <c r="D44" i="5"/>
  <c r="E44" i="5"/>
  <c r="D43" i="5"/>
  <c r="E43" i="5"/>
  <c r="D42" i="5"/>
  <c r="E42" i="5"/>
  <c r="F29" i="5"/>
  <c r="F28" i="5"/>
  <c r="D21" i="5"/>
  <c r="E21" i="5"/>
  <c r="D20" i="5"/>
  <c r="E20" i="5"/>
  <c r="D19" i="5"/>
  <c r="E19" i="5"/>
  <c r="D18" i="5"/>
  <c r="E18" i="5"/>
  <c r="H31" i="6"/>
  <c r="J32" i="6"/>
  <c r="J33" i="6"/>
  <c r="J34" i="6"/>
  <c r="J35" i="6"/>
  <c r="J36" i="6"/>
  <c r="J31" i="6"/>
  <c r="H22" i="6"/>
  <c r="J23" i="6"/>
  <c r="J24" i="6"/>
  <c r="J25" i="6"/>
  <c r="J26" i="6"/>
  <c r="J27" i="6"/>
  <c r="J22" i="6"/>
  <c r="H13" i="6"/>
  <c r="J14" i="6"/>
  <c r="J15" i="6"/>
  <c r="J16" i="6"/>
  <c r="J17" i="6"/>
  <c r="J18" i="6"/>
  <c r="J13" i="6"/>
  <c r="J5" i="6"/>
  <c r="J6" i="6"/>
  <c r="J7" i="6"/>
  <c r="J8" i="6"/>
  <c r="J9" i="6"/>
  <c r="J4" i="6"/>
  <c r="H36" i="6"/>
  <c r="H35" i="6"/>
  <c r="H34" i="6"/>
  <c r="H33" i="6"/>
  <c r="H32" i="6"/>
  <c r="H27" i="6"/>
  <c r="H26" i="6"/>
  <c r="H25" i="6"/>
  <c r="H24" i="6"/>
  <c r="H23" i="6"/>
  <c r="H18" i="6"/>
  <c r="H17" i="6"/>
  <c r="H16" i="6"/>
  <c r="H15" i="6"/>
  <c r="H14" i="6"/>
  <c r="H5" i="6"/>
  <c r="H6" i="6"/>
  <c r="H7" i="6"/>
  <c r="H8" i="6"/>
  <c r="H9" i="6"/>
  <c r="H4" i="6"/>
  <c r="D10" i="11"/>
  <c r="E10" i="11"/>
  <c r="D9" i="11"/>
  <c r="E9" i="11"/>
  <c r="D8" i="11"/>
  <c r="E8" i="11"/>
  <c r="D7" i="11"/>
  <c r="E7" i="11"/>
  <c r="D6" i="11"/>
  <c r="E6" i="11"/>
  <c r="D5" i="11"/>
  <c r="E5" i="11"/>
  <c r="E9" i="10"/>
  <c r="F9" i="10"/>
  <c r="E8" i="10"/>
  <c r="F8" i="10"/>
  <c r="E7" i="10"/>
  <c r="F7" i="10"/>
  <c r="E6" i="10"/>
  <c r="F6" i="10"/>
  <c r="E5" i="10"/>
  <c r="F5" i="10"/>
  <c r="E4" i="10"/>
  <c r="F4" i="10"/>
  <c r="E4" i="12"/>
  <c r="E5" i="12"/>
  <c r="E6" i="12"/>
  <c r="E8" i="12"/>
  <c r="F8" i="12"/>
  <c r="E7" i="12"/>
  <c r="F7" i="12"/>
  <c r="F6" i="12"/>
  <c r="F5" i="12"/>
  <c r="F4" i="12"/>
  <c r="E3" i="12"/>
  <c r="F3" i="12"/>
  <c r="K10" i="9"/>
  <c r="K9" i="9"/>
  <c r="I9" i="9"/>
  <c r="H9" i="9"/>
  <c r="K8" i="9"/>
  <c r="I8" i="9"/>
  <c r="H8" i="9"/>
  <c r="K7" i="9"/>
  <c r="I7" i="9"/>
  <c r="H7" i="9"/>
  <c r="K6" i="9"/>
  <c r="I6" i="9"/>
  <c r="H6" i="9"/>
  <c r="K5" i="9"/>
  <c r="I5" i="9"/>
  <c r="H5" i="9"/>
  <c r="K4" i="9"/>
  <c r="I4" i="9"/>
  <c r="H4" i="9"/>
  <c r="E29" i="14"/>
  <c r="F29" i="14"/>
  <c r="E28" i="14"/>
  <c r="F28" i="14"/>
  <c r="E27" i="14"/>
  <c r="F27" i="14"/>
  <c r="E26" i="14"/>
  <c r="F26" i="14"/>
  <c r="E25" i="14"/>
  <c r="F25" i="14"/>
  <c r="E24" i="14"/>
  <c r="F24" i="14"/>
  <c r="E14" i="14"/>
  <c r="F14" i="14"/>
  <c r="E19" i="14"/>
  <c r="F19" i="14"/>
  <c r="E18" i="14"/>
  <c r="F18" i="14"/>
  <c r="E17" i="14"/>
  <c r="F17" i="14"/>
  <c r="E16" i="14"/>
  <c r="F16" i="14"/>
  <c r="E15" i="14"/>
  <c r="F15" i="14"/>
  <c r="J27" i="18"/>
  <c r="J28" i="18"/>
  <c r="J29" i="18"/>
  <c r="J30" i="18"/>
  <c r="J26" i="18"/>
  <c r="J16" i="18"/>
  <c r="J17" i="18"/>
  <c r="J18" i="18"/>
  <c r="J19" i="18"/>
  <c r="J15" i="18"/>
  <c r="J8" i="18"/>
  <c r="J7" i="18"/>
  <c r="J6" i="18"/>
  <c r="J5" i="18"/>
  <c r="J4" i="18"/>
  <c r="I31" i="18"/>
  <c r="I30" i="18"/>
  <c r="I29" i="18"/>
  <c r="I28" i="18"/>
  <c r="I27" i="18"/>
  <c r="I26" i="18"/>
  <c r="I20" i="18"/>
  <c r="I19" i="18"/>
  <c r="I18" i="18"/>
  <c r="I17" i="18"/>
  <c r="I16" i="18"/>
  <c r="I15" i="18"/>
  <c r="I5" i="18"/>
  <c r="I6" i="18"/>
  <c r="I7" i="18"/>
  <c r="I8" i="18"/>
  <c r="I9" i="18"/>
  <c r="I4" i="18"/>
  <c r="I44" i="13"/>
  <c r="I45" i="13"/>
  <c r="I46" i="13"/>
  <c r="I47" i="13"/>
  <c r="I48" i="13"/>
  <c r="I43" i="13"/>
  <c r="I34" i="13"/>
  <c r="I35" i="13"/>
  <c r="I36" i="13"/>
  <c r="I37" i="13"/>
  <c r="I38" i="13"/>
  <c r="I33" i="13"/>
  <c r="I24" i="13"/>
  <c r="I25" i="13"/>
  <c r="I26" i="13"/>
  <c r="I27" i="13"/>
  <c r="I28" i="13"/>
  <c r="I23" i="13"/>
  <c r="I15" i="13"/>
  <c r="I16" i="13"/>
  <c r="I17" i="13"/>
  <c r="I18" i="13"/>
  <c r="I19" i="13"/>
  <c r="I14" i="13"/>
  <c r="I5" i="13"/>
  <c r="I6" i="13"/>
  <c r="I7" i="13"/>
  <c r="I8" i="13"/>
  <c r="I9" i="13"/>
  <c r="I4" i="13"/>
  <c r="H23" i="13"/>
  <c r="H24" i="13"/>
  <c r="H25" i="13"/>
  <c r="H26" i="13"/>
  <c r="H27" i="13"/>
  <c r="H28" i="13"/>
  <c r="J23" i="13"/>
  <c r="H53" i="13"/>
  <c r="H54" i="13"/>
  <c r="H55" i="13"/>
  <c r="H56" i="13"/>
  <c r="H57" i="13"/>
  <c r="H58" i="13"/>
  <c r="J53" i="13"/>
  <c r="H43" i="13"/>
  <c r="H44" i="13"/>
  <c r="H45" i="13"/>
  <c r="H46" i="13"/>
  <c r="H47" i="13"/>
  <c r="H48" i="13"/>
  <c r="J43" i="13"/>
  <c r="H33" i="13"/>
  <c r="H34" i="13"/>
  <c r="H35" i="13"/>
  <c r="H36" i="13"/>
  <c r="H37" i="13"/>
  <c r="H38" i="13"/>
  <c r="J33" i="13"/>
  <c r="H14" i="13"/>
  <c r="H15" i="13"/>
  <c r="H16" i="13"/>
  <c r="H17" i="13"/>
  <c r="H18" i="13"/>
  <c r="H19" i="13"/>
  <c r="J14" i="13"/>
  <c r="H4" i="13"/>
  <c r="H5" i="13"/>
  <c r="H6" i="13"/>
  <c r="H7" i="13"/>
  <c r="H8" i="13"/>
  <c r="H9" i="13"/>
  <c r="J4" i="13"/>
  <c r="E9" i="14"/>
  <c r="F9" i="14"/>
  <c r="E8" i="14"/>
  <c r="F8" i="14"/>
  <c r="E7" i="14"/>
  <c r="F7" i="14"/>
  <c r="E6" i="14"/>
  <c r="F6" i="14"/>
  <c r="E5" i="14"/>
  <c r="F5" i="14"/>
  <c r="E4" i="14"/>
  <c r="F4" i="14"/>
  <c r="F14" i="5"/>
  <c r="G14" i="5"/>
  <c r="F13" i="5"/>
  <c r="G13" i="5"/>
  <c r="F12" i="5"/>
  <c r="G12" i="5"/>
  <c r="F11" i="5"/>
  <c r="G11" i="5"/>
  <c r="F7" i="5"/>
  <c r="G7" i="5"/>
  <c r="F6" i="5"/>
  <c r="G6" i="5"/>
  <c r="F5" i="5"/>
  <c r="G5" i="5"/>
  <c r="F4" i="5"/>
  <c r="G4" i="5"/>
  <c r="M3" i="15"/>
  <c r="L7" i="15"/>
  <c r="L6" i="15"/>
  <c r="L5" i="15"/>
  <c r="L4" i="15"/>
  <c r="L3" i="15"/>
  <c r="J4" i="15"/>
  <c r="K4" i="15"/>
  <c r="J5" i="15"/>
  <c r="K5" i="15"/>
  <c r="J6" i="15"/>
  <c r="K6" i="15"/>
  <c r="J7" i="15"/>
  <c r="K3" i="15"/>
  <c r="J3" i="15"/>
  <c r="L41" i="4"/>
  <c r="H41" i="4"/>
  <c r="I41" i="4"/>
  <c r="K41" i="4"/>
  <c r="J41" i="4"/>
  <c r="L40" i="4"/>
  <c r="H40" i="4"/>
  <c r="I40" i="4"/>
  <c r="K40" i="4"/>
  <c r="J40" i="4"/>
  <c r="L39" i="4"/>
  <c r="H39" i="4"/>
  <c r="I39" i="4"/>
  <c r="K39" i="4"/>
  <c r="J39" i="4"/>
  <c r="H34" i="4"/>
  <c r="H6" i="4"/>
  <c r="L34" i="4"/>
  <c r="I34" i="4"/>
  <c r="K34" i="4"/>
  <c r="J34" i="4"/>
  <c r="L33" i="4"/>
  <c r="H33" i="4"/>
  <c r="I33" i="4"/>
  <c r="K33" i="4"/>
  <c r="J33" i="4"/>
  <c r="L32" i="4"/>
  <c r="H32" i="4"/>
  <c r="I32" i="4"/>
  <c r="K32" i="4"/>
  <c r="J32" i="4"/>
  <c r="L27" i="4"/>
  <c r="H27" i="4"/>
  <c r="I27" i="4"/>
  <c r="K27" i="4"/>
  <c r="J27" i="4"/>
  <c r="L26" i="4"/>
  <c r="H26" i="4"/>
  <c r="I26" i="4"/>
  <c r="K26" i="4"/>
  <c r="J26" i="4"/>
  <c r="L25" i="4"/>
  <c r="H25" i="4"/>
  <c r="I25" i="4"/>
  <c r="K25" i="4"/>
  <c r="J25" i="4"/>
  <c r="L20" i="4"/>
  <c r="H20" i="4"/>
  <c r="I20" i="4"/>
  <c r="K20" i="4"/>
  <c r="J20" i="4"/>
  <c r="L19" i="4"/>
  <c r="H19" i="4"/>
  <c r="I19" i="4"/>
  <c r="K19" i="4"/>
  <c r="J19" i="4"/>
  <c r="L18" i="4"/>
  <c r="H18" i="4"/>
  <c r="I18" i="4"/>
  <c r="K18" i="4"/>
  <c r="J18" i="4"/>
  <c r="H14" i="4"/>
  <c r="I14" i="4"/>
  <c r="K14" i="4"/>
  <c r="J14" i="4"/>
  <c r="L14" i="4"/>
  <c r="L13" i="4"/>
  <c r="H13" i="4"/>
  <c r="I13" i="4"/>
  <c r="K13" i="4"/>
  <c r="J13" i="4"/>
  <c r="L12" i="4"/>
  <c r="H12" i="4"/>
  <c r="I12" i="4"/>
  <c r="K12" i="4"/>
  <c r="J12" i="4"/>
  <c r="L11" i="4"/>
  <c r="H11" i="4"/>
  <c r="I11" i="4"/>
  <c r="K11" i="4"/>
  <c r="J11" i="4"/>
  <c r="I6" i="4"/>
  <c r="K6" i="4"/>
  <c r="J6" i="4"/>
  <c r="H5" i="4"/>
  <c r="I5" i="4"/>
  <c r="K5" i="4"/>
  <c r="J5" i="4"/>
  <c r="H4" i="4"/>
  <c r="I4" i="4"/>
  <c r="K4" i="4"/>
  <c r="J4" i="4"/>
  <c r="M33" i="3"/>
  <c r="M34" i="3"/>
  <c r="M35" i="3"/>
  <c r="M32" i="3"/>
  <c r="M5" i="3"/>
  <c r="M6" i="3"/>
  <c r="M7" i="3"/>
  <c r="M4" i="3"/>
  <c r="M12" i="3"/>
  <c r="M13" i="3"/>
  <c r="M14" i="3"/>
  <c r="M11" i="3"/>
  <c r="M40" i="3"/>
  <c r="M41" i="3"/>
  <c r="M42" i="3"/>
  <c r="M39" i="3"/>
  <c r="H35" i="3"/>
  <c r="J35" i="3"/>
  <c r="H7" i="3"/>
  <c r="J7" i="3"/>
  <c r="L42" i="3"/>
  <c r="H42" i="3"/>
  <c r="I42" i="3"/>
  <c r="K42" i="3"/>
  <c r="J42" i="3"/>
  <c r="H34" i="3"/>
  <c r="J34" i="3"/>
  <c r="H6" i="3"/>
  <c r="J6" i="3"/>
  <c r="L41" i="3"/>
  <c r="H41" i="3"/>
  <c r="I41" i="3"/>
  <c r="K41" i="3"/>
  <c r="J41" i="3"/>
  <c r="H33" i="3"/>
  <c r="J33" i="3"/>
  <c r="H5" i="3"/>
  <c r="J5" i="3"/>
  <c r="L40" i="3"/>
  <c r="H40" i="3"/>
  <c r="I40" i="3"/>
  <c r="K40" i="3"/>
  <c r="J40" i="3"/>
  <c r="H32" i="3"/>
  <c r="J32" i="3"/>
  <c r="H4" i="3"/>
  <c r="J4" i="3"/>
  <c r="L39" i="3"/>
  <c r="H39" i="3"/>
  <c r="I39" i="3"/>
  <c r="K39" i="3"/>
  <c r="J39" i="3"/>
  <c r="L35" i="3"/>
  <c r="I35" i="3"/>
  <c r="K35" i="3"/>
  <c r="L34" i="3"/>
  <c r="I34" i="3"/>
  <c r="K34" i="3"/>
  <c r="L33" i="3"/>
  <c r="I33" i="3"/>
  <c r="K33" i="3"/>
  <c r="L32" i="3"/>
  <c r="I32" i="3"/>
  <c r="K32" i="3"/>
  <c r="M28" i="3"/>
  <c r="H28" i="3"/>
  <c r="L28" i="3"/>
  <c r="I28" i="3"/>
  <c r="K28" i="3"/>
  <c r="J28" i="3"/>
  <c r="M27" i="3"/>
  <c r="L27" i="3"/>
  <c r="H27" i="3"/>
  <c r="I27" i="3"/>
  <c r="K27" i="3"/>
  <c r="J27" i="3"/>
  <c r="M26" i="3"/>
  <c r="L26" i="3"/>
  <c r="H26" i="3"/>
  <c r="I26" i="3"/>
  <c r="K26" i="3"/>
  <c r="J26" i="3"/>
  <c r="M25" i="3"/>
  <c r="L25" i="3"/>
  <c r="H25" i="3"/>
  <c r="I25" i="3"/>
  <c r="K25" i="3"/>
  <c r="J25" i="3"/>
  <c r="M21" i="3"/>
  <c r="L21" i="3"/>
  <c r="H21" i="3"/>
  <c r="I21" i="3"/>
  <c r="K21" i="3"/>
  <c r="J21" i="3"/>
  <c r="M20" i="3"/>
  <c r="L20" i="3"/>
  <c r="H20" i="3"/>
  <c r="I20" i="3"/>
  <c r="K20" i="3"/>
  <c r="J20" i="3"/>
  <c r="M19" i="3"/>
  <c r="L19" i="3"/>
  <c r="H19" i="3"/>
  <c r="I19" i="3"/>
  <c r="K19" i="3"/>
  <c r="J19" i="3"/>
  <c r="M18" i="3"/>
  <c r="L18" i="3"/>
  <c r="H18" i="3"/>
  <c r="I18" i="3"/>
  <c r="K18" i="3"/>
  <c r="J18" i="3"/>
  <c r="H14" i="3"/>
  <c r="I14" i="3"/>
  <c r="K14" i="3"/>
  <c r="J14" i="3"/>
  <c r="L13" i="3"/>
  <c r="H13" i="3"/>
  <c r="I13" i="3"/>
  <c r="K13" i="3"/>
  <c r="J13" i="3"/>
  <c r="L12" i="3"/>
  <c r="H12" i="3"/>
  <c r="I12" i="3"/>
  <c r="K12" i="3"/>
  <c r="J12" i="3"/>
  <c r="L11" i="3"/>
  <c r="H11" i="3"/>
  <c r="I11" i="3"/>
  <c r="K11" i="3"/>
  <c r="J11" i="3"/>
  <c r="L7" i="3"/>
  <c r="I7" i="3"/>
  <c r="K7" i="3"/>
  <c r="L6" i="3"/>
  <c r="I6" i="3"/>
  <c r="K6" i="3"/>
  <c r="L5" i="3"/>
  <c r="I5" i="3"/>
  <c r="K5" i="3"/>
  <c r="L4" i="3"/>
  <c r="I4" i="3"/>
  <c r="K4" i="3"/>
  <c r="J42" i="1"/>
  <c r="J43" i="1"/>
  <c r="J44" i="1"/>
  <c r="J45" i="1"/>
  <c r="J46" i="1"/>
  <c r="J41" i="1"/>
  <c r="J33" i="1"/>
  <c r="J34" i="1"/>
  <c r="J35" i="1"/>
  <c r="J36" i="1"/>
  <c r="J37" i="1"/>
  <c r="K33" i="1"/>
  <c r="K34" i="1"/>
  <c r="K35" i="1"/>
  <c r="K36" i="1"/>
  <c r="K37" i="1"/>
  <c r="K32" i="1"/>
  <c r="J32" i="1"/>
  <c r="H24" i="1"/>
  <c r="H33" i="1"/>
  <c r="K24" i="1"/>
  <c r="H25" i="1"/>
  <c r="H34" i="1"/>
  <c r="K25" i="1"/>
  <c r="H26" i="1"/>
  <c r="H35" i="1"/>
  <c r="K26" i="1"/>
  <c r="H27" i="1"/>
  <c r="H36" i="1"/>
  <c r="K27" i="1"/>
  <c r="H28" i="1"/>
  <c r="H37" i="1"/>
  <c r="K28" i="1"/>
  <c r="H23" i="1"/>
  <c r="H32" i="1"/>
  <c r="K23" i="1"/>
  <c r="J24" i="1"/>
  <c r="J25" i="1"/>
  <c r="J26" i="1"/>
  <c r="J27" i="1"/>
  <c r="J28" i="1"/>
  <c r="J23" i="1"/>
  <c r="K15" i="1"/>
  <c r="K16" i="1"/>
  <c r="K17" i="1"/>
  <c r="K18" i="1"/>
  <c r="K19" i="1"/>
  <c r="K14" i="1"/>
  <c r="J15" i="1"/>
  <c r="J16" i="1"/>
  <c r="J17" i="1"/>
  <c r="J18" i="1"/>
  <c r="J19" i="1"/>
  <c r="J14" i="1"/>
  <c r="H55" i="1"/>
  <c r="I55" i="1"/>
  <c r="H54" i="1"/>
  <c r="I54" i="1"/>
  <c r="H53" i="1"/>
  <c r="I53" i="1"/>
  <c r="H52" i="1"/>
  <c r="I52" i="1"/>
  <c r="H51" i="1"/>
  <c r="I51" i="1"/>
  <c r="H50" i="1"/>
  <c r="L50" i="1"/>
  <c r="I50" i="1"/>
  <c r="H46" i="1"/>
  <c r="I46" i="1"/>
  <c r="H45" i="1"/>
  <c r="I45" i="1"/>
  <c r="H44" i="1"/>
  <c r="I44" i="1"/>
  <c r="H43" i="1"/>
  <c r="I43" i="1"/>
  <c r="H42" i="1"/>
  <c r="I42" i="1"/>
  <c r="H41" i="1"/>
  <c r="L41" i="1"/>
  <c r="I41" i="1"/>
  <c r="I37" i="1"/>
  <c r="I36" i="1"/>
  <c r="I35" i="1"/>
  <c r="I34" i="1"/>
  <c r="I33" i="1"/>
  <c r="L32" i="1"/>
  <c r="I32" i="1"/>
  <c r="I28" i="1"/>
  <c r="I27" i="1"/>
  <c r="I26" i="1"/>
  <c r="I25" i="1"/>
  <c r="I24" i="1"/>
  <c r="L23" i="1"/>
  <c r="I23" i="1"/>
  <c r="H19" i="1"/>
  <c r="I19" i="1"/>
  <c r="H18" i="1"/>
  <c r="I18" i="1"/>
  <c r="H17" i="1"/>
  <c r="I17" i="1"/>
  <c r="H16" i="1"/>
  <c r="I16" i="1"/>
  <c r="H15" i="1"/>
  <c r="I15" i="1"/>
  <c r="H14" i="1"/>
  <c r="L14" i="1"/>
  <c r="I14" i="1"/>
  <c r="H6" i="1"/>
  <c r="K6" i="1"/>
  <c r="H7" i="1"/>
  <c r="K7" i="1"/>
  <c r="H8" i="1"/>
  <c r="K8" i="1"/>
  <c r="H9" i="1"/>
  <c r="K9" i="1"/>
  <c r="H10" i="1"/>
  <c r="K10" i="1"/>
  <c r="H5" i="1"/>
  <c r="K5" i="1"/>
  <c r="J6" i="1"/>
  <c r="J7" i="1"/>
  <c r="J8" i="1"/>
  <c r="J9" i="1"/>
  <c r="J10" i="1"/>
  <c r="J5" i="1"/>
  <c r="L5" i="1"/>
  <c r="I6" i="1"/>
  <c r="I7" i="1"/>
  <c r="I8" i="1"/>
  <c r="I9" i="1"/>
  <c r="I10" i="1"/>
  <c r="I5" i="1"/>
  <c r="H5" i="2"/>
  <c r="I5" i="2"/>
  <c r="H6" i="2"/>
  <c r="I6" i="2"/>
  <c r="H7" i="2"/>
  <c r="I7" i="2"/>
  <c r="H8" i="2"/>
  <c r="I8" i="2"/>
  <c r="H12" i="2"/>
  <c r="I12" i="2"/>
  <c r="H13" i="2"/>
  <c r="I13" i="2"/>
  <c r="H14" i="2"/>
  <c r="I14" i="2"/>
  <c r="H15" i="2"/>
  <c r="I15" i="2"/>
  <c r="H19" i="2"/>
  <c r="I19" i="2"/>
  <c r="H20" i="2"/>
  <c r="I20" i="2"/>
  <c r="H21" i="2"/>
  <c r="I21" i="2"/>
  <c r="H22" i="2"/>
  <c r="I22" i="2"/>
  <c r="H26" i="2"/>
  <c r="I26" i="2"/>
  <c r="H27" i="2"/>
  <c r="I27" i="2"/>
  <c r="H28" i="2"/>
  <c r="I28" i="2"/>
  <c r="H29" i="2"/>
  <c r="I29" i="2"/>
  <c r="H33" i="2"/>
  <c r="I33" i="2"/>
  <c r="H34" i="2"/>
  <c r="I34" i="2"/>
  <c r="H35" i="2"/>
  <c r="I35" i="2"/>
  <c r="H36" i="2"/>
  <c r="I36" i="2"/>
  <c r="H40" i="2"/>
  <c r="I40" i="2"/>
  <c r="H41" i="2"/>
  <c r="I41" i="2"/>
  <c r="H42" i="2"/>
  <c r="I42" i="2"/>
  <c r="H43" i="2"/>
  <c r="I43" i="2"/>
  <c r="L43" i="2"/>
  <c r="K43" i="2"/>
  <c r="J43" i="2"/>
  <c r="L42" i="2"/>
  <c r="K42" i="2"/>
  <c r="J42" i="2"/>
  <c r="L41" i="2"/>
  <c r="K41" i="2"/>
  <c r="J41" i="2"/>
  <c r="L40" i="2"/>
  <c r="K40" i="2"/>
  <c r="J40" i="2"/>
  <c r="L36" i="2"/>
  <c r="K36" i="2"/>
  <c r="J36" i="2"/>
  <c r="L35" i="2"/>
  <c r="K35" i="2"/>
  <c r="J35" i="2"/>
  <c r="L34" i="2"/>
  <c r="K34" i="2"/>
  <c r="J34" i="2"/>
  <c r="L33" i="2"/>
  <c r="K33" i="2"/>
  <c r="J33" i="2"/>
  <c r="L29" i="2"/>
  <c r="K29" i="2"/>
  <c r="J29" i="2"/>
  <c r="L28" i="2"/>
  <c r="K28" i="2"/>
  <c r="J28" i="2"/>
  <c r="L27" i="2"/>
  <c r="K27" i="2"/>
  <c r="J27" i="2"/>
  <c r="L26" i="2"/>
  <c r="K26" i="2"/>
  <c r="J26" i="2"/>
  <c r="L22" i="2"/>
  <c r="K22" i="2"/>
  <c r="J22" i="2"/>
  <c r="L21" i="2"/>
  <c r="K21" i="2"/>
  <c r="J21" i="2"/>
  <c r="L20" i="2"/>
  <c r="K20" i="2"/>
  <c r="J20" i="2"/>
  <c r="L19" i="2"/>
  <c r="K19" i="2"/>
  <c r="J19" i="2"/>
  <c r="K15" i="2"/>
  <c r="J15" i="2"/>
  <c r="K14" i="2"/>
  <c r="J14" i="2"/>
  <c r="K13" i="2"/>
  <c r="J13" i="2"/>
  <c r="K12" i="2"/>
  <c r="J12" i="2"/>
  <c r="K8" i="2"/>
  <c r="J8" i="2"/>
  <c r="K7" i="2"/>
  <c r="J7" i="2"/>
  <c r="K6" i="2"/>
  <c r="J6" i="2"/>
  <c r="K5" i="2"/>
  <c r="J5" i="2"/>
</calcChain>
</file>

<file path=xl/sharedStrings.xml><?xml version="1.0" encoding="utf-8"?>
<sst xmlns="http://schemas.openxmlformats.org/spreadsheetml/2006/main" count="995" uniqueCount="166">
  <si>
    <t>AT→GC</t>
  </si>
  <si>
    <t>GC→AT</t>
  </si>
  <si>
    <t>GC→TA</t>
  </si>
  <si>
    <t>GC→CG</t>
  </si>
  <si>
    <t>AT→TA</t>
  </si>
  <si>
    <t>AT→CG</t>
  </si>
  <si>
    <t>Assay 1</t>
  </si>
  <si>
    <t>Assay 2</t>
  </si>
  <si>
    <t>Assay 3</t>
  </si>
  <si>
    <t>Assay 4</t>
  </si>
  <si>
    <t>Assay 5</t>
  </si>
  <si>
    <t>Assay 6</t>
  </si>
  <si>
    <t>Carbon limitation</t>
  </si>
  <si>
    <t>Mutations</t>
  </si>
  <si>
    <t>Un</t>
  </si>
  <si>
    <t>Fe</t>
  </si>
  <si>
    <t>O</t>
  </si>
  <si>
    <t>N</t>
  </si>
  <si>
    <t>P</t>
  </si>
  <si>
    <t>C</t>
  </si>
  <si>
    <t>Other-ISs</t>
  </si>
  <si>
    <t>Iron limitation</t>
  </si>
  <si>
    <t>Oxygen limitation</t>
  </si>
  <si>
    <t>Nitrogen limitation</t>
  </si>
  <si>
    <t>Phosphate limitation</t>
  </si>
  <si>
    <t>Stdev</t>
  </si>
  <si>
    <t>Average</t>
  </si>
  <si>
    <t>St.Dev</t>
  </si>
  <si>
    <t>Mutation</t>
  </si>
  <si>
    <t>Avg</t>
  </si>
  <si>
    <t>Ti/Tv</t>
  </si>
  <si>
    <t>AT-1</t>
  </si>
  <si>
    <t>AT+1</t>
  </si>
  <si>
    <t>GC-1</t>
  </si>
  <si>
    <t>GC+1</t>
  </si>
  <si>
    <t>LDR1</t>
  </si>
  <si>
    <t>LDR2</t>
  </si>
  <si>
    <t>LIR2</t>
  </si>
  <si>
    <t>Other-LIs</t>
  </si>
  <si>
    <t>Nutrient excess</t>
  </si>
  <si>
    <t>Assay 7</t>
  </si>
  <si>
    <t>Assay 8</t>
  </si>
  <si>
    <t>BPS</t>
  </si>
  <si>
    <t>SI</t>
  </si>
  <si>
    <t>LI</t>
  </si>
  <si>
    <t>IS</t>
  </si>
  <si>
    <t>Mutational type</t>
  </si>
  <si>
    <t>Expt1</t>
  </si>
  <si>
    <t>Expt2</t>
  </si>
  <si>
    <t>Expt3</t>
  </si>
  <si>
    <t>Expt4</t>
  </si>
  <si>
    <t>stdev</t>
  </si>
  <si>
    <t>Iron Limitation</t>
  </si>
  <si>
    <t>Assay1</t>
  </si>
  <si>
    <t>Assay2</t>
  </si>
  <si>
    <t>StDev</t>
  </si>
  <si>
    <t>Two-tailed t-test</t>
  </si>
  <si>
    <t>UN</t>
  </si>
  <si>
    <t>Nutritional states</t>
  </si>
  <si>
    <t>ISs</t>
  </si>
  <si>
    <t>IS150</t>
  </si>
  <si>
    <t>IS1</t>
  </si>
  <si>
    <t>IS2</t>
  </si>
  <si>
    <t>Proportion of base pair substitutions (%)</t>
  </si>
  <si>
    <t>Proportion of IS transposition (%)</t>
  </si>
  <si>
    <t>BPSs</t>
  </si>
  <si>
    <t>SIs</t>
  </si>
  <si>
    <t>LIs</t>
  </si>
  <si>
    <t>Proportion of SI transposition (%)</t>
  </si>
  <si>
    <t>Proportion of LI transposition (%)</t>
  </si>
  <si>
    <t>Growth conditions</t>
  </si>
  <si>
    <r>
      <t>Mutation rate (x10</t>
    </r>
    <r>
      <rPr>
        <b/>
        <vertAlign val="superscript"/>
        <sz val="10"/>
        <color rgb="FF000000"/>
        <rFont val="Arial"/>
      </rPr>
      <t>-9</t>
    </r>
    <r>
      <rPr>
        <b/>
        <sz val="10"/>
        <color rgb="FF000000"/>
        <rFont val="Arial"/>
      </rPr>
      <t xml:space="preserve"> per cycA per generation)</t>
    </r>
  </si>
  <si>
    <r>
      <t>IS</t>
    </r>
    <r>
      <rPr>
        <i/>
        <sz val="10"/>
        <rFont val="Arial"/>
      </rPr>
      <t>150</t>
    </r>
  </si>
  <si>
    <r>
      <t>IS</t>
    </r>
    <r>
      <rPr>
        <i/>
        <sz val="10"/>
        <rFont val="Arial"/>
      </rPr>
      <t>1</t>
    </r>
  </si>
  <si>
    <r>
      <t>IS</t>
    </r>
    <r>
      <rPr>
        <i/>
        <sz val="10"/>
        <rFont val="Arial"/>
      </rPr>
      <t>2</t>
    </r>
  </si>
  <si>
    <t>Proportion (%) in respective mutational class</t>
  </si>
  <si>
    <t>Nutrient excess (unlimitation)</t>
  </si>
  <si>
    <t xml:space="preserve">Nutrient excess </t>
  </si>
  <si>
    <t>Unlimited and Fe limitation</t>
  </si>
  <si>
    <t>Fe and O limitations</t>
  </si>
  <si>
    <t>P and C limitations</t>
  </si>
  <si>
    <t>N and O limitations</t>
  </si>
  <si>
    <t>O and C limitations</t>
  </si>
  <si>
    <t>N and P limitations</t>
  </si>
  <si>
    <t>P and Fe limitations</t>
  </si>
  <si>
    <t>Nutritional state</t>
  </si>
  <si>
    <t>Rate per 10^9</t>
  </si>
  <si>
    <t>Stdev per 10^9</t>
  </si>
  <si>
    <t>Un (excess)</t>
  </si>
  <si>
    <t>average</t>
  </si>
  <si>
    <t>Nutrient excess and Fe limitation</t>
  </si>
  <si>
    <r>
      <t xml:space="preserve"> Two-tailed T-Test against the nutrient excess condition (</t>
    </r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 xml:space="preserve"> value)</t>
    </r>
  </si>
  <si>
    <t xml:space="preserve"> Two-tailed T-Test between P limitation and nutrient excess  (P value)</t>
  </si>
  <si>
    <r>
      <t xml:space="preserve"> Two-tailed T-Test between Fe limitation and nutrient exces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O limitation and nutrient exces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N limitation and nutrient exces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P limitation and nutrient exces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C limitation and nutrient excess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t>n.a.</t>
  </si>
  <si>
    <t>Note: n.a. = not analysed</t>
  </si>
  <si>
    <t xml:space="preserve"> Iron limitation</t>
  </si>
  <si>
    <t xml:space="preserve"> Nitrogen limitation</t>
  </si>
  <si>
    <t>Note: n.a = not analysed</t>
  </si>
  <si>
    <t>Assay3</t>
  </si>
  <si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</t>
    </r>
  </si>
  <si>
    <r>
      <t>Rate: 10</t>
    </r>
    <r>
      <rPr>
        <vertAlign val="superscript"/>
        <sz val="12"/>
        <color theme="1"/>
        <rFont val="Times New Roman"/>
      </rPr>
      <t>-9</t>
    </r>
    <r>
      <rPr>
        <sz val="12"/>
        <color theme="1"/>
        <rFont val="Times New Roman"/>
      </rPr>
      <t>/</t>
    </r>
    <r>
      <rPr>
        <i/>
        <sz val="12"/>
        <color theme="1"/>
        <rFont val="Times New Roman"/>
      </rPr>
      <t>cycA</t>
    </r>
    <r>
      <rPr>
        <sz val="12"/>
        <color theme="1"/>
        <rFont val="Times New Roman"/>
      </rPr>
      <t>/generation</t>
    </r>
  </si>
  <si>
    <r>
      <t xml:space="preserve"> Two-tailed T-Test between nutrient excess and C limitation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P and C limitations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nutrient excess and P limitation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P and N limitation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nutrient excess and N limitation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O and N limitations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nutrient excess and O limitation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Fe and O limitations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nutrient excess and Fe limitation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t xml:space="preserve"> Carbon limitation</t>
  </si>
  <si>
    <t>Nutrient excess (unlimited)</t>
  </si>
  <si>
    <r>
      <t xml:space="preserve"> Two-tailed T-Test against the nutrient- unlimited condition (</t>
    </r>
    <r>
      <rPr>
        <i/>
        <sz val="12"/>
        <color theme="1"/>
        <rFont val="Times New Roman"/>
      </rPr>
      <t xml:space="preserve">P </t>
    </r>
    <r>
      <rPr>
        <sz val="12"/>
        <color theme="1"/>
        <rFont val="Times New Roman"/>
      </rPr>
      <t>value)</t>
    </r>
  </si>
  <si>
    <r>
      <t xml:space="preserve">Mutation rate in </t>
    </r>
    <r>
      <rPr>
        <i/>
        <sz val="12"/>
        <color theme="1"/>
        <rFont val="Times New Roman"/>
      </rPr>
      <t>cycA</t>
    </r>
    <r>
      <rPr>
        <sz val="12"/>
        <color theme="1"/>
        <rFont val="Times New Roman"/>
      </rPr>
      <t xml:space="preserve"> (10</t>
    </r>
    <r>
      <rPr>
        <vertAlign val="superscript"/>
        <sz val="12"/>
        <color theme="1"/>
        <rFont val="Times New Roman"/>
      </rPr>
      <t>-7</t>
    </r>
    <r>
      <rPr>
        <sz val="12"/>
        <color theme="1"/>
        <rFont val="Times New Roman"/>
      </rPr>
      <t>/generation)</t>
    </r>
  </si>
  <si>
    <r>
      <t xml:space="preserve">Mutation rate in </t>
    </r>
    <r>
      <rPr>
        <i/>
        <sz val="12"/>
        <color theme="1"/>
        <rFont val="Times New Roman"/>
      </rPr>
      <t>cycA</t>
    </r>
    <r>
      <rPr>
        <sz val="12"/>
        <color theme="1"/>
        <rFont val="Times New Roman"/>
      </rPr>
      <t xml:space="preserve"> (10</t>
    </r>
    <r>
      <rPr>
        <vertAlign val="superscript"/>
        <sz val="12"/>
        <color theme="1"/>
        <rFont val="Times New Roman"/>
      </rPr>
      <t>-8</t>
    </r>
    <r>
      <rPr>
        <sz val="12"/>
        <color theme="1"/>
        <rFont val="Times New Roman"/>
      </rPr>
      <t>/generation)</t>
    </r>
  </si>
  <si>
    <r>
      <t xml:space="preserve">Mutation rate in </t>
    </r>
    <r>
      <rPr>
        <i/>
        <sz val="12"/>
        <color theme="1"/>
        <rFont val="Times New Roman"/>
      </rPr>
      <t>cycA</t>
    </r>
    <r>
      <rPr>
        <sz val="12"/>
        <color theme="1"/>
        <rFont val="Times New Roman"/>
      </rPr>
      <t>/generation</t>
    </r>
  </si>
  <si>
    <r>
      <t xml:space="preserve"> Two-tailed T-Test between nutrient excess and Fe limitation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nutrient excess and O limitation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nutrient excess and P limitation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nutrient excess and C limitation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nutrient excess and Fe limitation  (</t>
    </r>
    <r>
      <rPr>
        <i/>
        <sz val="12"/>
        <color theme="1"/>
        <rFont val="Times New Roman"/>
      </rPr>
      <t xml:space="preserve">P </t>
    </r>
    <r>
      <rPr>
        <sz val="12"/>
        <color theme="1"/>
        <rFont val="Times New Roman"/>
      </rPr>
      <t>value)</t>
    </r>
  </si>
  <si>
    <r>
      <t xml:space="preserve"> Two-tailed T-Test between O and Fe limitation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P and Fe limitation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O and N limitation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O limitation and nutrient excess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N limitation and nutrient excess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P and C limitations 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P limitation and nutrient excess 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P and C limitations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>Rate(10</t>
    </r>
    <r>
      <rPr>
        <vertAlign val="superscript"/>
        <sz val="12"/>
        <color rgb="FF000000"/>
        <rFont val="Times New Roman"/>
      </rPr>
      <t>-9</t>
    </r>
    <r>
      <rPr>
        <sz val="12"/>
        <color rgb="FF000000"/>
        <rFont val="Times New Roman"/>
      </rPr>
      <t>/</t>
    </r>
    <r>
      <rPr>
        <i/>
        <sz val="12"/>
        <color rgb="FF000000"/>
        <rFont val="Times New Roman"/>
      </rPr>
      <t>cycA</t>
    </r>
    <r>
      <rPr>
        <sz val="12"/>
        <color rgb="FF000000"/>
        <rFont val="Times New Roman"/>
      </rPr>
      <t>/generation)</t>
    </r>
  </si>
  <si>
    <r>
      <t xml:space="preserve"> Two-tailed T-Test between P limitation and nutrient excess (</t>
    </r>
    <r>
      <rPr>
        <i/>
        <sz val="12"/>
        <color theme="1"/>
        <rFont val="Times New Roman"/>
      </rPr>
      <t xml:space="preserve">P </t>
    </r>
    <r>
      <rPr>
        <sz val="12"/>
        <color theme="1"/>
        <rFont val="Times New Roman"/>
      </rPr>
      <t>value)</t>
    </r>
  </si>
  <si>
    <r>
      <t xml:space="preserve"> Two-tailed T-Test between C limitation and nutrient excess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 xml:space="preserve"> Two-tailed T-Test between O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 xml:space="preserve"> limitation and nutrient excess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 xml:space="preserve"> Two-tailed T-Test between Fe limitation and nutrient excess (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)</t>
    </r>
  </si>
  <si>
    <r>
      <t>Propotion of four classes of mutations in</t>
    </r>
    <r>
      <rPr>
        <i/>
        <sz val="12"/>
        <color theme="1"/>
        <rFont val="Times New Roman"/>
      </rPr>
      <t xml:space="preserve"> cycA</t>
    </r>
    <r>
      <rPr>
        <sz val="12"/>
        <color theme="1"/>
        <rFont val="Times New Roman"/>
      </rPr>
      <t xml:space="preserve"> (%)</t>
    </r>
  </si>
  <si>
    <r>
      <t>IS</t>
    </r>
    <r>
      <rPr>
        <i/>
        <sz val="12"/>
        <color theme="1"/>
        <rFont val="Times New Roman"/>
      </rPr>
      <t>150</t>
    </r>
  </si>
  <si>
    <r>
      <t>IS</t>
    </r>
    <r>
      <rPr>
        <i/>
        <sz val="12"/>
        <color theme="1"/>
        <rFont val="Times New Roman"/>
      </rPr>
      <t>1</t>
    </r>
  </si>
  <si>
    <r>
      <t>IS</t>
    </r>
    <r>
      <rPr>
        <i/>
        <sz val="12"/>
        <color theme="1"/>
        <rFont val="Times New Roman"/>
      </rPr>
      <t>2</t>
    </r>
  </si>
  <si>
    <r>
      <t xml:space="preserve">Mutation rate in </t>
    </r>
    <r>
      <rPr>
        <i/>
        <sz val="12"/>
        <color theme="1"/>
        <rFont val="Times New Roman"/>
      </rPr>
      <t>lacZ</t>
    </r>
    <r>
      <rPr>
        <sz val="12"/>
        <color theme="1"/>
        <rFont val="Times New Roman"/>
      </rPr>
      <t xml:space="preserve"> (10</t>
    </r>
    <r>
      <rPr>
        <vertAlign val="superscript"/>
        <sz val="12"/>
        <color theme="1"/>
        <rFont val="Times New Roman"/>
      </rPr>
      <t>-10</t>
    </r>
    <r>
      <rPr>
        <sz val="12"/>
        <color theme="1"/>
        <rFont val="Times New Roman"/>
      </rPr>
      <t>/generation)</t>
    </r>
  </si>
  <si>
    <r>
      <t xml:space="preserve"> Two-tailed T-Test against the  nutrient excess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r>
      <t>Salicin (Sal</t>
    </r>
    <r>
      <rPr>
        <b/>
        <vertAlign val="superscript"/>
        <sz val="12"/>
        <color theme="1"/>
        <rFont val="Times New Roman"/>
      </rPr>
      <t>+</t>
    </r>
    <r>
      <rPr>
        <b/>
        <sz val="12"/>
        <color theme="1"/>
        <rFont val="Times New Roman"/>
      </rPr>
      <t>)</t>
    </r>
  </si>
  <si>
    <r>
      <t xml:space="preserve">Mutation rate in </t>
    </r>
    <r>
      <rPr>
        <i/>
        <sz val="12"/>
        <color theme="1"/>
        <rFont val="Times New Roman"/>
      </rPr>
      <t>bgl</t>
    </r>
    <r>
      <rPr>
        <sz val="12"/>
        <color theme="1"/>
        <rFont val="Times New Roman"/>
      </rPr>
      <t xml:space="preserve"> (10</t>
    </r>
    <r>
      <rPr>
        <vertAlign val="superscript"/>
        <sz val="12"/>
        <color theme="1"/>
        <rFont val="Times New Roman"/>
      </rPr>
      <t>-8</t>
    </r>
    <r>
      <rPr>
        <sz val="12"/>
        <color theme="1"/>
        <rFont val="Times New Roman"/>
      </rPr>
      <t>/generation)</t>
    </r>
  </si>
  <si>
    <r>
      <t xml:space="preserve"> Two-tailed T-Test against nutrient excess </t>
    </r>
    <r>
      <rPr>
        <i/>
        <sz val="12"/>
        <color theme="1"/>
        <rFont val="Times New Roman"/>
      </rPr>
      <t>(P</t>
    </r>
    <r>
      <rPr>
        <sz val="12"/>
        <color theme="1"/>
        <rFont val="Times New Roman"/>
      </rPr>
      <t xml:space="preserve"> value)</t>
    </r>
  </si>
  <si>
    <r>
      <t>Arabinose (Ara</t>
    </r>
    <r>
      <rPr>
        <b/>
        <vertAlign val="superscript"/>
        <sz val="12"/>
        <color theme="1"/>
        <rFont val="Times New Roman"/>
      </rPr>
      <t>+</t>
    </r>
    <r>
      <rPr>
        <b/>
        <sz val="12"/>
        <color theme="1"/>
        <rFont val="Times New Roman"/>
      </rPr>
      <t>)</t>
    </r>
  </si>
  <si>
    <r>
      <t xml:space="preserve">Mutation rate in </t>
    </r>
    <r>
      <rPr>
        <i/>
        <sz val="12"/>
        <color theme="1"/>
        <rFont val="Times New Roman"/>
      </rPr>
      <t>araD</t>
    </r>
    <r>
      <rPr>
        <sz val="12"/>
        <color theme="1"/>
        <rFont val="Times New Roman"/>
      </rPr>
      <t xml:space="preserve"> 10</t>
    </r>
    <r>
      <rPr>
        <vertAlign val="superscript"/>
        <sz val="12"/>
        <color theme="1"/>
        <rFont val="Times New Roman"/>
      </rPr>
      <t>-8</t>
    </r>
    <r>
      <rPr>
        <sz val="12"/>
        <color theme="1"/>
        <rFont val="Times New Roman"/>
      </rPr>
      <t>/generation</t>
    </r>
  </si>
  <si>
    <r>
      <t xml:space="preserve"> Two-tailed T-Test against nutrient excess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t>Salicin (bgl+)</t>
  </si>
  <si>
    <t>Arabinose (Ara+)</t>
  </si>
  <si>
    <t>Lactose (Lac+)</t>
  </si>
  <si>
    <r>
      <t xml:space="preserve">Fitness (selection coefficient, </t>
    </r>
    <r>
      <rPr>
        <i/>
        <sz val="12"/>
        <color theme="1"/>
        <rFont val="Times New Roman"/>
      </rPr>
      <t>S</t>
    </r>
    <r>
      <rPr>
        <sz val="12"/>
        <color theme="1"/>
        <rFont val="Times New Roman"/>
      </rPr>
      <t xml:space="preserve"> h</t>
    </r>
    <r>
      <rPr>
        <vertAlign val="superscript"/>
        <sz val="12"/>
        <color theme="1"/>
        <rFont val="Times New Roman"/>
      </rPr>
      <t>-1</t>
    </r>
    <r>
      <rPr>
        <sz val="12"/>
        <color theme="1"/>
        <rFont val="Times New Roman"/>
      </rPr>
      <t>)</t>
    </r>
  </si>
  <si>
    <r>
      <t>Two-tailed T-Test between P and C limitations (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value)</t>
    </r>
  </si>
  <si>
    <t>Mutation rates of the 16 individual types of mutation in the six nutritional states</t>
  </si>
  <si>
    <r>
      <t>Propotion of mutations in</t>
    </r>
    <r>
      <rPr>
        <i/>
        <sz val="12"/>
        <color theme="1"/>
        <rFont val="Times New Roman"/>
      </rPr>
      <t xml:space="preserve"> </t>
    </r>
    <r>
      <rPr>
        <i/>
        <sz val="12"/>
        <color theme="1"/>
        <rFont val="Times New Roman"/>
      </rPr>
      <t>cycA</t>
    </r>
    <r>
      <rPr>
        <sz val="12"/>
        <color theme="1"/>
        <rFont val="Times New Roman"/>
      </rPr>
      <t xml:space="preserve"> (%)</t>
    </r>
  </si>
  <si>
    <t>Comparison between</t>
  </si>
  <si>
    <r>
      <rPr>
        <sz val="12"/>
        <color theme="1"/>
        <rFont val="Times New Roman"/>
      </rPr>
      <t>Assay of beta-galactosidase with</t>
    </r>
    <r>
      <rPr>
        <i/>
        <sz val="12"/>
        <color theme="1"/>
        <rFont val="Times New Roman"/>
      </rPr>
      <t xml:space="preserve"> mutY::lacZ </t>
    </r>
    <r>
      <rPr>
        <sz val="12"/>
        <color theme="1"/>
        <rFont val="Times New Roman"/>
      </rPr>
      <t>(Miller's Units)</t>
    </r>
  </si>
  <si>
    <t>MutS/RpoD protein blot (ratio)</t>
  </si>
  <si>
    <t>DinB/RpoD protein blot (ratio)</t>
  </si>
  <si>
    <t>RpoS/RpoD protein blot  (ratio)</t>
  </si>
  <si>
    <r>
      <t xml:space="preserve">Rate of </t>
    </r>
    <r>
      <rPr>
        <i/>
        <sz val="12"/>
        <color theme="1"/>
        <rFont val="Times New Roman"/>
      </rPr>
      <t>lacZ</t>
    </r>
    <r>
      <rPr>
        <sz val="12"/>
        <color theme="1"/>
        <rFont val="Times New Roman"/>
      </rPr>
      <t xml:space="preserve"> reversion in six CC strains: 10</t>
    </r>
    <r>
      <rPr>
        <vertAlign val="superscript"/>
        <sz val="12"/>
        <color theme="1"/>
        <rFont val="Times New Roman"/>
      </rPr>
      <t>-10</t>
    </r>
    <r>
      <rPr>
        <sz val="12"/>
        <color theme="1"/>
        <rFont val="Times New Roman"/>
      </rPr>
      <t>/</t>
    </r>
    <r>
      <rPr>
        <i/>
        <sz val="12"/>
        <color theme="1"/>
        <rFont val="Times New Roman"/>
      </rPr>
      <t>lacZ</t>
    </r>
    <r>
      <rPr>
        <sz val="12"/>
        <color theme="1"/>
        <rFont val="Times New Roman"/>
      </rPr>
      <t>/generation</t>
    </r>
  </si>
  <si>
    <t>Mutation rates in three genes with different mutations</t>
  </si>
  <si>
    <r>
      <t>Fitness effects of changes in three genes (selection coefficient, S h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E+00;\_x0000_"/>
    <numFmt numFmtId="165" formatCode="0.00000"/>
    <numFmt numFmtId="166" formatCode="0.0000"/>
    <numFmt numFmtId="167" formatCode="0.000"/>
    <numFmt numFmtId="168" formatCode="0.000000"/>
    <numFmt numFmtId="169" formatCode="0.0"/>
  </numFmts>
  <fonts count="3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0"/>
      <color rgb="FF000000"/>
      <name val="Arial"/>
    </font>
    <font>
      <b/>
      <sz val="10"/>
      <color rgb="FF000000"/>
      <name val="Arial"/>
    </font>
    <font>
      <sz val="12"/>
      <color theme="1"/>
      <name val="Times New Roman"/>
    </font>
    <font>
      <sz val="13"/>
      <name val="Times New Roman"/>
    </font>
    <font>
      <sz val="12"/>
      <name val="Times New Roman"/>
    </font>
    <font>
      <b/>
      <sz val="13"/>
      <name val="Times New Roman"/>
    </font>
    <font>
      <b/>
      <vertAlign val="superscript"/>
      <sz val="10"/>
      <color rgb="FF000000"/>
      <name val="Arial"/>
    </font>
    <font>
      <sz val="10"/>
      <name val="Arial"/>
    </font>
    <font>
      <i/>
      <sz val="10"/>
      <name val="Arial"/>
    </font>
    <font>
      <sz val="12"/>
      <color rgb="FF000000"/>
      <name val="Times New Roman"/>
    </font>
    <font>
      <b/>
      <sz val="10"/>
      <color rgb="FF000000"/>
      <name val="Times New Roman"/>
    </font>
    <font>
      <sz val="8"/>
      <name val="Calibri"/>
      <family val="2"/>
      <scheme val="minor"/>
    </font>
    <font>
      <b/>
      <sz val="12"/>
      <color theme="1"/>
      <name val="Times New Roman"/>
    </font>
    <font>
      <vertAlign val="superscript"/>
      <sz val="12"/>
      <color theme="1"/>
      <name val="Times New Roman"/>
    </font>
    <font>
      <b/>
      <sz val="12"/>
      <name val="Times New Roman"/>
    </font>
    <font>
      <sz val="12"/>
      <color theme="0" tint="-0.14999847407452621"/>
      <name val="Times New Roman"/>
    </font>
    <font>
      <i/>
      <sz val="12"/>
      <color theme="1"/>
      <name val="Times New Roman"/>
    </font>
    <font>
      <i/>
      <sz val="12"/>
      <color rgb="FF000000"/>
      <name val="Times New Roman"/>
    </font>
    <font>
      <b/>
      <sz val="12"/>
      <color rgb="FF000000"/>
      <name val="Times New Roman"/>
    </font>
    <font>
      <vertAlign val="superscript"/>
      <sz val="12"/>
      <color rgb="FF000000"/>
      <name val="Times New Roman"/>
    </font>
    <font>
      <vertAlign val="subscript"/>
      <sz val="12"/>
      <color rgb="FF000000"/>
      <name val="Times New Roman"/>
    </font>
    <font>
      <b/>
      <vertAlign val="superscript"/>
      <sz val="12"/>
      <color theme="1"/>
      <name val="Times New Roman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rgb="FF000000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1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/>
    <xf numFmtId="167" fontId="0" fillId="0" borderId="0" xfId="0" applyNumberFormat="1" applyAlignment="1">
      <alignment horizontal="center"/>
    </xf>
    <xf numFmtId="167" fontId="0" fillId="0" borderId="2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/>
    <xf numFmtId="0" fontId="9" fillId="0" borderId="0" xfId="0" applyFont="1" applyAlignment="1">
      <alignment horizontal="left"/>
    </xf>
    <xf numFmtId="0" fontId="9" fillId="0" borderId="2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167" fontId="10" fillId="0" borderId="0" xfId="0" applyNumberFormat="1" applyFont="1" applyAlignment="1">
      <alignment horizontal="center"/>
    </xf>
    <xf numFmtId="0" fontId="10" fillId="0" borderId="0" xfId="0" applyFont="1"/>
    <xf numFmtId="0" fontId="8" fillId="0" borderId="0" xfId="0" applyFont="1"/>
    <xf numFmtId="0" fontId="0" fillId="0" borderId="4" xfId="0" applyBorder="1"/>
    <xf numFmtId="0" fontId="8" fillId="0" borderId="2" xfId="0" applyFont="1" applyBorder="1"/>
    <xf numFmtId="0" fontId="10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8" fillId="0" borderId="4" xfId="0" applyFont="1" applyBorder="1"/>
    <xf numFmtId="0" fontId="10" fillId="0" borderId="2" xfId="0" applyFont="1" applyBorder="1" applyAlignment="1">
      <alignment horizontal="center"/>
    </xf>
    <xf numFmtId="0" fontId="10" fillId="0" borderId="0" xfId="0" applyFont="1" applyBorder="1"/>
    <xf numFmtId="0" fontId="10" fillId="0" borderId="2" xfId="0" applyFont="1" applyBorder="1"/>
    <xf numFmtId="0" fontId="11" fillId="0" borderId="0" xfId="0" applyFont="1" applyFill="1" applyBorder="1" applyAlignment="1">
      <alignment horizontal="left"/>
    </xf>
    <xf numFmtId="2" fontId="10" fillId="0" borderId="0" xfId="0" applyNumberFormat="1" applyFont="1" applyAlignment="1">
      <alignment horizontal="center"/>
    </xf>
    <xf numFmtId="2" fontId="10" fillId="0" borderId="0" xfId="0" applyNumberFormat="1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13" fillId="0" borderId="15" xfId="0" applyFont="1" applyBorder="1" applyAlignment="1">
      <alignment horizontal="left"/>
    </xf>
    <xf numFmtId="0" fontId="13" fillId="0" borderId="0" xfId="0" applyFont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2" xfId="0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21" xfId="0" applyFont="1" applyBorder="1" applyAlignment="1">
      <alignment horizontal="left"/>
    </xf>
    <xf numFmtId="0" fontId="13" fillId="0" borderId="3" xfId="0" applyFont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2" fontId="15" fillId="0" borderId="0" xfId="0" applyNumberFormat="1" applyFont="1" applyAlignment="1">
      <alignment horizontal="center"/>
    </xf>
    <xf numFmtId="2" fontId="15" fillId="0" borderId="15" xfId="0" applyNumberFormat="1" applyFont="1" applyBorder="1" applyAlignment="1">
      <alignment horizontal="center"/>
    </xf>
    <xf numFmtId="2" fontId="15" fillId="0" borderId="2" xfId="0" applyNumberFormat="1" applyFont="1" applyBorder="1" applyAlignment="1">
      <alignment horizontal="center"/>
    </xf>
    <xf numFmtId="2" fontId="15" fillId="0" borderId="12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167" fontId="8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0" fontId="10" fillId="0" borderId="0" xfId="0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166" fontId="8" fillId="0" borderId="0" xfId="0" applyNumberFormat="1" applyFont="1" applyBorder="1" applyAlignment="1">
      <alignment horizontal="center"/>
    </xf>
    <xf numFmtId="166" fontId="8" fillId="0" borderId="2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7" fontId="8" fillId="0" borderId="0" xfId="0" applyNumberFormat="1" applyFont="1" applyBorder="1" applyAlignment="1">
      <alignment horizontal="center"/>
    </xf>
    <xf numFmtId="167" fontId="8" fillId="0" borderId="2" xfId="0" applyNumberFormat="1" applyFont="1" applyBorder="1" applyAlignment="1">
      <alignment horizontal="center"/>
    </xf>
    <xf numFmtId="166" fontId="10" fillId="0" borderId="0" xfId="0" applyNumberFormat="1" applyFont="1" applyAlignment="1">
      <alignment horizontal="center"/>
    </xf>
    <xf numFmtId="166" fontId="10" fillId="0" borderId="0" xfId="0" applyNumberFormat="1" applyFont="1" applyBorder="1" applyAlignment="1">
      <alignment horizontal="center"/>
    </xf>
    <xf numFmtId="166" fontId="10" fillId="0" borderId="2" xfId="0" applyNumberFormat="1" applyFont="1" applyBorder="1" applyAlignment="1">
      <alignment horizontal="center"/>
    </xf>
    <xf numFmtId="167" fontId="10" fillId="0" borderId="2" xfId="0" applyNumberFormat="1" applyFont="1" applyBorder="1" applyAlignment="1">
      <alignment horizontal="center"/>
    </xf>
    <xf numFmtId="0" fontId="8" fillId="0" borderId="0" xfId="0" applyFont="1" applyBorder="1"/>
    <xf numFmtId="0" fontId="18" fillId="0" borderId="0" xfId="0" applyFont="1" applyFill="1" applyBorder="1"/>
    <xf numFmtId="0" fontId="20" fillId="0" borderId="0" xfId="0" applyFont="1" applyFill="1" applyBorder="1"/>
    <xf numFmtId="0" fontId="10" fillId="0" borderId="1" xfId="0" applyFont="1" applyBorder="1"/>
    <xf numFmtId="167" fontId="10" fillId="0" borderId="0" xfId="0" applyNumberFormat="1" applyFont="1" applyBorder="1" applyAlignment="1">
      <alignment horizontal="center"/>
    </xf>
    <xf numFmtId="0" fontId="21" fillId="0" borderId="0" xfId="0" applyFont="1"/>
    <xf numFmtId="0" fontId="10" fillId="0" borderId="0" xfId="0" applyFont="1" applyFill="1" applyBorder="1"/>
    <xf numFmtId="0" fontId="21" fillId="0" borderId="0" xfId="0" applyFont="1" applyAlignment="1">
      <alignment horizontal="center"/>
    </xf>
    <xf numFmtId="0" fontId="0" fillId="0" borderId="1" xfId="0" applyBorder="1" applyAlignment="1">
      <alignment horizontal="center" wrapText="1"/>
    </xf>
    <xf numFmtId="169" fontId="10" fillId="0" borderId="0" xfId="0" applyNumberFormat="1" applyFont="1" applyAlignment="1">
      <alignment horizontal="center"/>
    </xf>
    <xf numFmtId="169" fontId="10" fillId="0" borderId="2" xfId="0" applyNumberFormat="1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wrapText="1"/>
    </xf>
    <xf numFmtId="11" fontId="8" fillId="0" borderId="0" xfId="0" applyNumberFormat="1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18" fillId="0" borderId="16" xfId="0" applyFont="1" applyBorder="1" applyAlignment="1">
      <alignment horizontal="left"/>
    </xf>
    <xf numFmtId="0" fontId="8" fillId="0" borderId="1" xfId="0" applyFont="1" applyBorder="1" applyAlignment="1">
      <alignment horizontal="center" wrapText="1"/>
    </xf>
    <xf numFmtId="11" fontId="8" fillId="0" borderId="2" xfId="0" applyNumberFormat="1" applyFont="1" applyBorder="1" applyAlignment="1">
      <alignment horizontal="center"/>
    </xf>
    <xf numFmtId="0" fontId="18" fillId="0" borderId="0" xfId="0" applyFont="1" applyFill="1" applyBorder="1" applyAlignment="1">
      <alignment horizontal="left"/>
    </xf>
    <xf numFmtId="164" fontId="8" fillId="0" borderId="0" xfId="0" applyNumberFormat="1" applyFont="1" applyBorder="1"/>
    <xf numFmtId="0" fontId="18" fillId="0" borderId="0" xfId="0" applyFont="1" applyBorder="1" applyAlignment="1">
      <alignment horizontal="left"/>
    </xf>
    <xf numFmtId="11" fontId="8" fillId="0" borderId="0" xfId="0" applyNumberFormat="1" applyFont="1"/>
    <xf numFmtId="165" fontId="8" fillId="0" borderId="0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11" fontId="8" fillId="0" borderId="0" xfId="0" applyNumberFormat="1" applyFont="1" applyAlignment="1">
      <alignment horizontal="center"/>
    </xf>
    <xf numFmtId="0" fontId="8" fillId="0" borderId="2" xfId="0" applyFont="1" applyFill="1" applyBorder="1"/>
    <xf numFmtId="1" fontId="8" fillId="0" borderId="0" xfId="0" applyNumberFormat="1" applyFont="1" applyAlignment="1">
      <alignment horizontal="center"/>
    </xf>
    <xf numFmtId="0" fontId="15" fillId="0" borderId="0" xfId="0" applyFont="1"/>
    <xf numFmtId="1" fontId="8" fillId="0" borderId="0" xfId="0" applyNumberFormat="1" applyFont="1" applyBorder="1" applyAlignment="1">
      <alignment horizontal="center"/>
    </xf>
    <xf numFmtId="0" fontId="15" fillId="0" borderId="2" xfId="0" applyFont="1" applyBorder="1"/>
    <xf numFmtId="168" fontId="8" fillId="0" borderId="0" xfId="0" applyNumberFormat="1" applyFont="1" applyAlignment="1">
      <alignment horizontal="center"/>
    </xf>
    <xf numFmtId="168" fontId="8" fillId="0" borderId="0" xfId="0" applyNumberFormat="1" applyFont="1" applyBorder="1" applyAlignment="1">
      <alignment horizontal="center"/>
    </xf>
    <xf numFmtId="168" fontId="8" fillId="0" borderId="2" xfId="0" applyNumberFormat="1" applyFont="1" applyBorder="1" applyAlignment="1">
      <alignment horizontal="center"/>
    </xf>
    <xf numFmtId="0" fontId="18" fillId="0" borderId="0" xfId="0" applyFont="1" applyBorder="1"/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2" fontId="8" fillId="0" borderId="0" xfId="0" applyNumberFormat="1" applyFont="1"/>
    <xf numFmtId="167" fontId="8" fillId="0" borderId="3" xfId="0" applyNumberFormat="1" applyFont="1" applyBorder="1" applyAlignment="1">
      <alignment horizontal="center"/>
    </xf>
    <xf numFmtId="2" fontId="8" fillId="0" borderId="2" xfId="0" applyNumberFormat="1" applyFont="1" applyBorder="1"/>
    <xf numFmtId="0" fontId="24" fillId="0" borderId="0" xfId="0" applyFont="1"/>
    <xf numFmtId="0" fontId="24" fillId="0" borderId="0" xfId="0" applyFont="1" applyAlignment="1">
      <alignment horizontal="left"/>
    </xf>
    <xf numFmtId="169" fontId="8" fillId="0" borderId="0" xfId="0" applyNumberFormat="1" applyFont="1"/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wrapText="1"/>
    </xf>
    <xf numFmtId="0" fontId="8" fillId="0" borderId="0" xfId="0" applyFont="1" applyBorder="1" applyAlignment="1"/>
    <xf numFmtId="0" fontId="15" fillId="0" borderId="1" xfId="0" applyFont="1" applyBorder="1" applyAlignment="1">
      <alignment wrapText="1"/>
    </xf>
    <xf numFmtId="0" fontId="18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6" fontId="8" fillId="0" borderId="3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11" fontId="15" fillId="0" borderId="0" xfId="0" applyNumberFormat="1" applyFont="1" applyAlignment="1">
      <alignment horizontal="center"/>
    </xf>
    <xf numFmtId="0" fontId="8" fillId="0" borderId="0" xfId="0" applyNumberFormat="1" applyFont="1" applyAlignment="1">
      <alignment horizontal="center"/>
    </xf>
    <xf numFmtId="11" fontId="8" fillId="0" borderId="0" xfId="0" applyNumberFormat="1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28" fillId="0" borderId="0" xfId="0" applyFont="1"/>
    <xf numFmtId="0" fontId="28" fillId="0" borderId="2" xfId="0" applyFont="1" applyFill="1" applyBorder="1"/>
    <xf numFmtId="0" fontId="29" fillId="0" borderId="0" xfId="0" applyFont="1"/>
    <xf numFmtId="0" fontId="28" fillId="0" borderId="2" xfId="0" applyFont="1" applyFill="1" applyBorder="1" applyAlignment="1">
      <alignment horizontal="center"/>
    </xf>
    <xf numFmtId="0" fontId="28" fillId="0" borderId="2" xfId="0" applyFont="1" applyBorder="1"/>
    <xf numFmtId="0" fontId="28" fillId="0" borderId="0" xfId="0" applyFont="1" applyBorder="1"/>
    <xf numFmtId="0" fontId="30" fillId="0" borderId="1" xfId="0" applyFont="1" applyBorder="1"/>
    <xf numFmtId="0" fontId="0" fillId="0" borderId="5" xfId="0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5" fillId="0" borderId="2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3" xfId="0" applyBorder="1" applyAlignment="1">
      <alignment horizontal="center"/>
    </xf>
    <xf numFmtId="0" fontId="7" fillId="0" borderId="6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0" fontId="7" fillId="0" borderId="7" xfId="0" applyFont="1" applyBorder="1" applyAlignment="1">
      <alignment horizontal="right"/>
    </xf>
    <xf numFmtId="0" fontId="7" fillId="0" borderId="8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7" fillId="0" borderId="10" xfId="0" applyFont="1" applyBorder="1" applyAlignment="1">
      <alignment horizontal="right"/>
    </xf>
    <xf numFmtId="0" fontId="7" fillId="0" borderId="17" xfId="0" applyFont="1" applyBorder="1" applyAlignment="1">
      <alignment horizontal="center" wrapText="1"/>
    </xf>
    <xf numFmtId="0" fontId="7" fillId="0" borderId="11" xfId="0" applyFont="1" applyBorder="1" applyAlignment="1">
      <alignment horizontal="center" wrapText="1"/>
    </xf>
    <xf numFmtId="0" fontId="7" fillId="0" borderId="18" xfId="0" applyFont="1" applyBorder="1" applyAlignment="1">
      <alignment horizontal="center" vertical="center" textRotation="90"/>
    </xf>
    <xf numFmtId="0" fontId="7" fillId="0" borderId="14" xfId="0" applyFont="1" applyBorder="1" applyAlignment="1">
      <alignment horizontal="center" vertical="center" textRotation="90"/>
    </xf>
    <xf numFmtId="0" fontId="7" fillId="0" borderId="13" xfId="0" applyFont="1" applyBorder="1" applyAlignment="1">
      <alignment horizontal="center" vertical="center" textRotation="90"/>
    </xf>
    <xf numFmtId="0" fontId="6" fillId="0" borderId="18" xfId="0" applyFont="1" applyBorder="1" applyAlignment="1">
      <alignment horizontal="center" vertical="center" textRotation="90"/>
    </xf>
    <xf numFmtId="0" fontId="6" fillId="0" borderId="14" xfId="0" applyFont="1" applyBorder="1" applyAlignment="1">
      <alignment horizontal="center" vertical="center" textRotation="90"/>
    </xf>
    <xf numFmtId="0" fontId="6" fillId="0" borderId="19" xfId="0" applyFont="1" applyBorder="1" applyAlignment="1">
      <alignment horizontal="center" vertical="center" textRotation="90"/>
    </xf>
    <xf numFmtId="0" fontId="6" fillId="0" borderId="20" xfId="0" applyFont="1" applyBorder="1" applyAlignment="1">
      <alignment horizontal="center" vertical="center" textRotation="90"/>
    </xf>
    <xf numFmtId="0" fontId="6" fillId="0" borderId="13" xfId="0" applyFont="1" applyBorder="1" applyAlignment="1">
      <alignment horizontal="center" vertical="center" textRotation="90"/>
    </xf>
    <xf numFmtId="0" fontId="8" fillId="0" borderId="1" xfId="0" applyFont="1" applyBorder="1" applyAlignment="1">
      <alignment horizontal="center"/>
    </xf>
  </cellXfs>
  <cellStyles count="3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9"/>
  <sheetViews>
    <sheetView topLeftCell="F1" workbookViewId="0">
      <selection activeCell="M12" sqref="M12"/>
    </sheetView>
  </sheetViews>
  <sheetFormatPr baseColWidth="10" defaultColWidth="10.83203125" defaultRowHeight="15" x14ac:dyDescent="0"/>
  <cols>
    <col min="1" max="1" width="24.83203125" style="17" customWidth="1"/>
    <col min="2" max="11" width="10.83203125" style="17"/>
    <col min="12" max="12" width="32.6640625" style="17" customWidth="1"/>
    <col min="13" max="13" width="23.6640625" style="17" customWidth="1"/>
    <col min="14" max="16384" width="10.83203125" style="17"/>
  </cols>
  <sheetData>
    <row r="1" spans="1:13" ht="18.75">
      <c r="A1" s="17" t="s">
        <v>118</v>
      </c>
    </row>
    <row r="2" spans="1:13" ht="34" customHeight="1" thickBot="1">
      <c r="A2" s="80" t="s">
        <v>85</v>
      </c>
      <c r="B2" s="13" t="s">
        <v>6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40</v>
      </c>
      <c r="I2" s="13" t="s">
        <v>41</v>
      </c>
      <c r="J2" s="13" t="s">
        <v>26</v>
      </c>
      <c r="K2" s="13" t="s">
        <v>27</v>
      </c>
      <c r="L2" s="86" t="s">
        <v>117</v>
      </c>
      <c r="M2" s="86" t="s">
        <v>155</v>
      </c>
    </row>
    <row r="3" spans="1:13">
      <c r="A3" s="17" t="s">
        <v>12</v>
      </c>
      <c r="B3" s="53">
        <v>2.939066591844369</v>
      </c>
      <c r="C3" s="53">
        <v>3.6336241476133164</v>
      </c>
      <c r="D3" s="53">
        <v>3.1888852242744061</v>
      </c>
      <c r="E3" s="53">
        <v>2.8826219512195124</v>
      </c>
      <c r="F3" s="53">
        <v>3.1963655832703464</v>
      </c>
      <c r="G3" s="53">
        <v>3.5040197383011757</v>
      </c>
      <c r="J3" s="53">
        <f>AVERAGE(B3:I3)</f>
        <v>3.2240972060871873</v>
      </c>
      <c r="K3" s="53">
        <f>STDEV(B3:I3)</f>
        <v>0.29863880095749717</v>
      </c>
      <c r="L3" s="100">
        <f>TTEST(B3:I3,B8:D8,2,3)</f>
        <v>1.949566537633757E-5</v>
      </c>
      <c r="M3" s="100">
        <f>TTEST(B3:I3,B4:I4,2,3)</f>
        <v>3.2392605394391973E-6</v>
      </c>
    </row>
    <row r="4" spans="1:13">
      <c r="A4" s="17" t="s">
        <v>24</v>
      </c>
      <c r="B4" s="53">
        <v>6.1098592160688989</v>
      </c>
      <c r="C4" s="53">
        <v>5.340872246648388</v>
      </c>
      <c r="D4" s="53">
        <v>4.31346107181328</v>
      </c>
      <c r="E4" s="53">
        <v>5.2348462292717128</v>
      </c>
      <c r="F4" s="53">
        <v>6.0955282844608876</v>
      </c>
      <c r="G4" s="53">
        <v>6.1255258468345373</v>
      </c>
      <c r="H4" s="53">
        <v>5.9840689192568259</v>
      </c>
      <c r="I4" s="53">
        <v>5.2028027847544429</v>
      </c>
      <c r="J4" s="53">
        <f t="shared" ref="J4:J7" si="0">AVERAGE(B4:I4)</f>
        <v>5.5508705748886218</v>
      </c>
      <c r="K4" s="53">
        <f t="shared" ref="K4:K7" si="1">STDEV(B4:I4)</f>
        <v>0.64623237289251234</v>
      </c>
      <c r="L4" s="100">
        <f>TTEST(B8:I8,B4:I4,2,3)</f>
        <v>2.0543467678187051E-8</v>
      </c>
      <c r="M4" s="100" t="s">
        <v>98</v>
      </c>
    </row>
    <row r="5" spans="1:13">
      <c r="A5" s="17" t="s">
        <v>23</v>
      </c>
      <c r="B5" s="53">
        <v>0.36071724709784403</v>
      </c>
      <c r="C5" s="53">
        <v>1.4020467836257311</v>
      </c>
      <c r="D5" s="53">
        <v>1.1904993514915689</v>
      </c>
      <c r="E5" s="53">
        <v>1.0378039497918132</v>
      </c>
      <c r="F5" s="53">
        <v>2.3748302091822873</v>
      </c>
      <c r="G5" s="53">
        <v>0.42544407005259194</v>
      </c>
      <c r="J5" s="53">
        <f t="shared" si="0"/>
        <v>1.1318902685403061</v>
      </c>
      <c r="K5" s="53">
        <f t="shared" si="1"/>
        <v>0.73809830768328721</v>
      </c>
      <c r="L5" s="100">
        <f>TTEST(B5:G5,B8:D8,2,3)</f>
        <v>0.27298503295572429</v>
      </c>
      <c r="M5" s="100" t="s">
        <v>98</v>
      </c>
    </row>
    <row r="6" spans="1:13">
      <c r="A6" s="69" t="s">
        <v>21</v>
      </c>
      <c r="B6" s="57">
        <v>0.51499745158002019</v>
      </c>
      <c r="C6" s="57">
        <v>1.0119731800766285</v>
      </c>
      <c r="D6" s="57">
        <v>1.1027205695397919</v>
      </c>
      <c r="E6" s="57">
        <v>1.6206095913542722</v>
      </c>
      <c r="F6" s="57">
        <v>1.5405031995346137</v>
      </c>
      <c r="G6" s="57">
        <v>0.91868457170755757</v>
      </c>
      <c r="H6" s="69"/>
      <c r="I6" s="69"/>
      <c r="J6" s="57">
        <f t="shared" si="0"/>
        <v>1.1182480939654806</v>
      </c>
      <c r="K6" s="57">
        <f t="shared" si="1"/>
        <v>0.41132440883790033</v>
      </c>
      <c r="L6" s="101">
        <f>TTEST(B6:G6,B8:D8,2,3)</f>
        <v>0.1188070195829235</v>
      </c>
      <c r="M6" s="100" t="s">
        <v>98</v>
      </c>
    </row>
    <row r="7" spans="1:13">
      <c r="A7" s="69" t="s">
        <v>22</v>
      </c>
      <c r="B7" s="57">
        <v>1.3583333333333332</v>
      </c>
      <c r="C7" s="57">
        <v>0.60003516174402238</v>
      </c>
      <c r="D7" s="57">
        <v>1.5312426591496358</v>
      </c>
      <c r="E7" s="57">
        <v>1.8368118956138779</v>
      </c>
      <c r="F7" s="57">
        <v>0.68641464311994094</v>
      </c>
      <c r="G7" s="57">
        <v>1.023602033405955</v>
      </c>
      <c r="H7" s="69"/>
      <c r="I7" s="69"/>
      <c r="J7" s="57">
        <f t="shared" si="0"/>
        <v>1.1727399543944608</v>
      </c>
      <c r="K7" s="57">
        <f t="shared" si="1"/>
        <v>0.48799709878757797</v>
      </c>
      <c r="L7" s="101">
        <f>TTEST(B7:G7,B8:D8,2,3)</f>
        <v>0.11094232112507658</v>
      </c>
      <c r="M7" s="100" t="s">
        <v>98</v>
      </c>
    </row>
    <row r="8" spans="1:13" ht="16.5" thickBot="1">
      <c r="A8" s="19" t="s">
        <v>116</v>
      </c>
      <c r="B8" s="58">
        <v>0.72629999999999995</v>
      </c>
      <c r="C8" s="58">
        <v>0.97</v>
      </c>
      <c r="D8" s="58">
        <v>0.52</v>
      </c>
      <c r="E8" s="58"/>
      <c r="F8" s="58"/>
      <c r="G8" s="58"/>
      <c r="H8" s="19"/>
      <c r="I8" s="19"/>
      <c r="J8" s="58">
        <v>0.73399999999999999</v>
      </c>
      <c r="K8" s="58">
        <v>0.22</v>
      </c>
      <c r="L8" s="102" t="s">
        <v>98</v>
      </c>
      <c r="M8" s="102" t="s">
        <v>98</v>
      </c>
    </row>
    <row r="9" spans="1:13">
      <c r="L9" s="17" t="s">
        <v>99</v>
      </c>
    </row>
  </sheetData>
  <phoneticPr fontId="17" type="noConversion"/>
  <pageMargins left="0.75000000000000011" right="0.75000000000000011" top="1" bottom="1" header="0.5" footer="0.5"/>
  <pageSetup paperSize="9" scale="6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42"/>
  <sheetViews>
    <sheetView topLeftCell="A34" workbookViewId="0">
      <selection activeCell="B3" sqref="B3:G3"/>
    </sheetView>
  </sheetViews>
  <sheetFormatPr baseColWidth="10" defaultColWidth="11" defaultRowHeight="15" x14ac:dyDescent="0"/>
  <cols>
    <col min="1" max="1" width="18.33203125" customWidth="1"/>
  </cols>
  <sheetData>
    <row r="1" spans="1:7">
      <c r="A1" s="132" t="s">
        <v>157</v>
      </c>
    </row>
    <row r="2" spans="1:7">
      <c r="A2" s="4" t="s">
        <v>65</v>
      </c>
    </row>
    <row r="3" spans="1:7">
      <c r="A3" s="18"/>
      <c r="B3" s="139" t="s">
        <v>63</v>
      </c>
      <c r="C3" s="139"/>
      <c r="D3" s="139"/>
      <c r="E3" s="139"/>
      <c r="F3" s="139"/>
      <c r="G3" s="139"/>
    </row>
    <row r="4" spans="1:7" ht="17.25" thickBot="1">
      <c r="A4" s="19" t="s">
        <v>85</v>
      </c>
      <c r="B4" s="14" t="s">
        <v>0</v>
      </c>
      <c r="C4" s="14" t="s">
        <v>1</v>
      </c>
      <c r="D4" s="14" t="s">
        <v>2</v>
      </c>
      <c r="E4" s="14" t="s">
        <v>3</v>
      </c>
      <c r="F4" s="14" t="s">
        <v>4</v>
      </c>
      <c r="G4" s="14" t="s">
        <v>5</v>
      </c>
    </row>
    <row r="5" spans="1:7" ht="16.5">
      <c r="A5" s="11" t="s">
        <v>14</v>
      </c>
      <c r="B5" s="28">
        <v>3.33</v>
      </c>
      <c r="C5" s="28">
        <v>36.19</v>
      </c>
      <c r="D5" s="28">
        <v>33.33</v>
      </c>
      <c r="E5" s="28">
        <v>5.24</v>
      </c>
      <c r="F5" s="28">
        <v>4.29</v>
      </c>
      <c r="G5" s="28">
        <v>17.62</v>
      </c>
    </row>
    <row r="6" spans="1:7" ht="16.5">
      <c r="A6" s="11" t="s">
        <v>15</v>
      </c>
      <c r="B6" s="28">
        <v>1.9</v>
      </c>
      <c r="C6" s="28">
        <v>25.88</v>
      </c>
      <c r="D6" s="28">
        <v>31.43</v>
      </c>
      <c r="E6" s="28">
        <v>13.01</v>
      </c>
      <c r="F6" s="28">
        <v>14.62</v>
      </c>
      <c r="G6" s="28">
        <v>13.16</v>
      </c>
    </row>
    <row r="7" spans="1:7" ht="16.5">
      <c r="A7" s="11" t="s">
        <v>16</v>
      </c>
      <c r="B7" s="28">
        <v>0</v>
      </c>
      <c r="C7" s="28">
        <v>43.13</v>
      </c>
      <c r="D7" s="28">
        <v>37.5</v>
      </c>
      <c r="E7" s="28">
        <v>0</v>
      </c>
      <c r="F7" s="28">
        <v>3.13</v>
      </c>
      <c r="G7" s="28">
        <v>16.25</v>
      </c>
    </row>
    <row r="8" spans="1:7" ht="16.5">
      <c r="A8" s="11" t="s">
        <v>17</v>
      </c>
      <c r="B8" s="28">
        <v>4.96</v>
      </c>
      <c r="C8" s="28">
        <v>31.24</v>
      </c>
      <c r="D8" s="28">
        <v>21.17</v>
      </c>
      <c r="E8" s="28">
        <v>4.82</v>
      </c>
      <c r="F8" s="28">
        <v>10.95</v>
      </c>
      <c r="G8" s="28">
        <v>26.86</v>
      </c>
    </row>
    <row r="9" spans="1:7" ht="16.5">
      <c r="A9" s="11" t="s">
        <v>18</v>
      </c>
      <c r="B9" s="28">
        <v>3.82</v>
      </c>
      <c r="C9" s="28">
        <v>24.94</v>
      </c>
      <c r="D9" s="28">
        <v>41.51</v>
      </c>
      <c r="E9" s="28">
        <v>1.32</v>
      </c>
      <c r="F9" s="28">
        <v>13.06</v>
      </c>
      <c r="G9" s="28">
        <v>15.34</v>
      </c>
    </row>
    <row r="10" spans="1:7" ht="17.25" thickBot="1">
      <c r="A10" s="12" t="s">
        <v>19</v>
      </c>
      <c r="B10" s="30">
        <v>10.88</v>
      </c>
      <c r="C10" s="30">
        <v>54.59</v>
      </c>
      <c r="D10" s="30">
        <v>15.4</v>
      </c>
      <c r="E10" s="30">
        <v>1.38</v>
      </c>
      <c r="F10" s="30">
        <v>0</v>
      </c>
      <c r="G10" s="30">
        <v>17.760000000000002</v>
      </c>
    </row>
    <row r="12" spans="1:7" ht="16.5">
      <c r="A12" s="27" t="s">
        <v>59</v>
      </c>
    </row>
    <row r="13" spans="1:7">
      <c r="A13" s="23"/>
      <c r="B13" s="140" t="s">
        <v>64</v>
      </c>
      <c r="C13" s="139"/>
      <c r="D13" s="139"/>
      <c r="E13" s="139"/>
    </row>
    <row r="14" spans="1:7" ht="16.5" thickBot="1">
      <c r="A14" s="19" t="s">
        <v>85</v>
      </c>
      <c r="B14" s="24" t="s">
        <v>60</v>
      </c>
      <c r="C14" s="24" t="s">
        <v>61</v>
      </c>
      <c r="D14" s="24" t="s">
        <v>62</v>
      </c>
      <c r="E14" s="24" t="s">
        <v>20</v>
      </c>
    </row>
    <row r="15" spans="1:7">
      <c r="A15" s="20" t="s">
        <v>14</v>
      </c>
      <c r="B15" s="28">
        <v>51.32</v>
      </c>
      <c r="C15" s="28">
        <v>21.05</v>
      </c>
      <c r="D15" s="28">
        <v>13.82</v>
      </c>
      <c r="E15" s="28">
        <v>13.82</v>
      </c>
    </row>
    <row r="16" spans="1:7">
      <c r="A16" s="20" t="s">
        <v>15</v>
      </c>
      <c r="B16" s="28">
        <v>78.61</v>
      </c>
      <c r="C16" s="28">
        <v>1.85</v>
      </c>
      <c r="D16" s="28">
        <v>3.2</v>
      </c>
      <c r="E16" s="28">
        <v>16.350000000000001</v>
      </c>
    </row>
    <row r="17" spans="1:5">
      <c r="A17" s="20" t="s">
        <v>16</v>
      </c>
      <c r="B17" s="28">
        <v>70.17</v>
      </c>
      <c r="C17" s="28">
        <v>5.78</v>
      </c>
      <c r="D17" s="28">
        <v>23.01</v>
      </c>
      <c r="E17" s="28">
        <v>1.04</v>
      </c>
    </row>
    <row r="18" spans="1:5">
      <c r="A18" s="20" t="s">
        <v>17</v>
      </c>
      <c r="B18" s="28">
        <v>60.6</v>
      </c>
      <c r="C18" s="28">
        <v>11.59</v>
      </c>
      <c r="D18" s="28">
        <v>7.95</v>
      </c>
      <c r="E18" s="28">
        <v>19.87</v>
      </c>
    </row>
    <row r="19" spans="1:5">
      <c r="A19" s="20" t="s">
        <v>18</v>
      </c>
      <c r="B19" s="29">
        <v>40.85</v>
      </c>
      <c r="C19" s="29">
        <v>49.36</v>
      </c>
      <c r="D19" s="29">
        <v>7.66</v>
      </c>
      <c r="E19" s="29">
        <v>2.13</v>
      </c>
    </row>
    <row r="20" spans="1:5" ht="16.5" thickBot="1">
      <c r="A20" s="21" t="s">
        <v>19</v>
      </c>
      <c r="B20" s="30">
        <v>78.27</v>
      </c>
      <c r="C20" s="30">
        <v>14.4</v>
      </c>
      <c r="D20" s="30">
        <v>2.74</v>
      </c>
      <c r="E20" s="30">
        <v>4.59</v>
      </c>
    </row>
    <row r="23" spans="1:5" ht="16.5">
      <c r="A23" s="27" t="s">
        <v>66</v>
      </c>
    </row>
    <row r="24" spans="1:5">
      <c r="A24" s="23"/>
      <c r="B24" s="140" t="s">
        <v>68</v>
      </c>
      <c r="C24" s="139"/>
      <c r="D24" s="139"/>
      <c r="E24" s="139"/>
    </row>
    <row r="25" spans="1:5" ht="16.5" thickBot="1">
      <c r="A25" s="19" t="s">
        <v>85</v>
      </c>
      <c r="B25" s="31" t="s">
        <v>31</v>
      </c>
      <c r="C25" s="31" t="s">
        <v>32</v>
      </c>
      <c r="D25" s="31" t="s">
        <v>33</v>
      </c>
      <c r="E25" s="31" t="s">
        <v>34</v>
      </c>
    </row>
    <row r="26" spans="1:5">
      <c r="A26" s="20" t="s">
        <v>14</v>
      </c>
      <c r="B26" s="28">
        <v>18.18</v>
      </c>
      <c r="C26" s="28">
        <v>36.36</v>
      </c>
      <c r="D26" s="28">
        <v>36.36</v>
      </c>
      <c r="E26" s="28">
        <v>9.09</v>
      </c>
    </row>
    <row r="27" spans="1:5">
      <c r="A27" s="20" t="s">
        <v>15</v>
      </c>
      <c r="B27" s="28">
        <v>27.32</v>
      </c>
      <c r="C27" s="28">
        <v>16.940000000000001</v>
      </c>
      <c r="D27" s="28">
        <v>55.74</v>
      </c>
      <c r="E27" s="28">
        <v>0</v>
      </c>
    </row>
    <row r="28" spans="1:5">
      <c r="A28" s="20" t="s">
        <v>16</v>
      </c>
      <c r="B28" s="28">
        <v>20</v>
      </c>
      <c r="C28" s="28">
        <v>40</v>
      </c>
      <c r="D28" s="28">
        <v>40</v>
      </c>
      <c r="E28" s="28">
        <v>0</v>
      </c>
    </row>
    <row r="29" spans="1:5">
      <c r="A29" s="20" t="s">
        <v>17</v>
      </c>
      <c r="B29" s="28">
        <v>33.450000000000003</v>
      </c>
      <c r="C29" s="28">
        <v>15.02</v>
      </c>
      <c r="D29" s="28">
        <v>49.15</v>
      </c>
      <c r="E29" s="28">
        <v>2.39</v>
      </c>
    </row>
    <row r="30" spans="1:5">
      <c r="A30" s="20" t="s">
        <v>18</v>
      </c>
      <c r="B30" s="28">
        <v>28.56</v>
      </c>
      <c r="C30" s="28">
        <v>19.579999999999998</v>
      </c>
      <c r="D30" s="28">
        <v>40.880000000000003</v>
      </c>
      <c r="E30" s="28">
        <v>10.98</v>
      </c>
    </row>
    <row r="31" spans="1:5" ht="16.5" thickBot="1">
      <c r="A31" s="21" t="s">
        <v>19</v>
      </c>
      <c r="B31" s="30">
        <v>30.1</v>
      </c>
      <c r="C31" s="30">
        <v>18.25</v>
      </c>
      <c r="D31" s="30">
        <v>26.6</v>
      </c>
      <c r="E31" s="30">
        <v>25.05</v>
      </c>
    </row>
    <row r="34" spans="1:5" ht="16.5">
      <c r="A34" s="27" t="s">
        <v>67</v>
      </c>
    </row>
    <row r="35" spans="1:5">
      <c r="A35" s="23"/>
      <c r="B35" s="140" t="s">
        <v>69</v>
      </c>
      <c r="C35" s="139"/>
      <c r="D35" s="139"/>
      <c r="E35" s="139"/>
    </row>
    <row r="36" spans="1:5" ht="16.5" thickBot="1">
      <c r="A36" s="19" t="s">
        <v>58</v>
      </c>
      <c r="B36" s="31" t="s">
        <v>35</v>
      </c>
      <c r="C36" s="31" t="s">
        <v>36</v>
      </c>
      <c r="D36" s="31" t="s">
        <v>37</v>
      </c>
      <c r="E36" s="31" t="s">
        <v>38</v>
      </c>
    </row>
    <row r="37" spans="1:5">
      <c r="A37" s="20" t="s">
        <v>14</v>
      </c>
      <c r="B37" s="28">
        <v>8.41</v>
      </c>
      <c r="C37" s="28">
        <v>23.05</v>
      </c>
      <c r="D37" s="28">
        <v>45.79</v>
      </c>
      <c r="E37" s="28">
        <v>22.74</v>
      </c>
    </row>
    <row r="38" spans="1:5">
      <c r="A38" s="20" t="s">
        <v>15</v>
      </c>
      <c r="B38" s="28">
        <v>19.57</v>
      </c>
      <c r="C38" s="28">
        <v>34.35</v>
      </c>
      <c r="D38" s="28">
        <v>23.48</v>
      </c>
      <c r="E38" s="28">
        <v>22.61</v>
      </c>
    </row>
    <row r="39" spans="1:5">
      <c r="A39" s="20" t="s">
        <v>16</v>
      </c>
      <c r="B39" s="28">
        <v>8.8000000000000007</v>
      </c>
      <c r="C39" s="28">
        <v>32.76</v>
      </c>
      <c r="D39" s="28">
        <v>21.52</v>
      </c>
      <c r="E39" s="28">
        <v>36.92</v>
      </c>
    </row>
    <row r="40" spans="1:5">
      <c r="A40" s="20" t="s">
        <v>17</v>
      </c>
      <c r="B40" s="28">
        <v>23.14</v>
      </c>
      <c r="C40" s="28">
        <v>23.14</v>
      </c>
      <c r="D40" s="28">
        <v>10.59</v>
      </c>
      <c r="E40" s="28">
        <v>43.14</v>
      </c>
    </row>
    <row r="41" spans="1:5">
      <c r="A41" s="20" t="s">
        <v>18</v>
      </c>
      <c r="B41" s="28">
        <v>34.799999999999997</v>
      </c>
      <c r="C41" s="28">
        <v>20.85</v>
      </c>
      <c r="D41" s="28">
        <v>14.86</v>
      </c>
      <c r="E41" s="28">
        <v>29.48</v>
      </c>
    </row>
    <row r="42" spans="1:5" ht="16.5" thickBot="1">
      <c r="A42" s="21" t="s">
        <v>19</v>
      </c>
      <c r="B42" s="30">
        <v>15.77</v>
      </c>
      <c r="C42" s="30">
        <v>13.02</v>
      </c>
      <c r="D42" s="30">
        <v>14.4</v>
      </c>
      <c r="E42" s="30">
        <v>56.81</v>
      </c>
    </row>
  </sheetData>
  <mergeCells count="4">
    <mergeCell ref="B3:G3"/>
    <mergeCell ref="B13:E13"/>
    <mergeCell ref="B24:E24"/>
    <mergeCell ref="B35:E35"/>
  </mergeCells>
  <phoneticPr fontId="17" type="noConversion"/>
  <pageMargins left="0.75000000000000011" right="0.75000000000000011" top="1" bottom="1" header="0.5" footer="0.5"/>
  <pageSetup paperSize="9" scale="7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3"/>
  <sheetViews>
    <sheetView topLeftCell="J7" workbookViewId="0">
      <selection activeCell="G29" sqref="G29"/>
    </sheetView>
  </sheetViews>
  <sheetFormatPr baseColWidth="10" defaultColWidth="11" defaultRowHeight="15" x14ac:dyDescent="0"/>
  <sheetData>
    <row r="1" spans="1:16" ht="16.5" thickBot="1"/>
    <row r="2" spans="1:16" ht="16.5" thickBot="1">
      <c r="A2" s="144" t="s">
        <v>13</v>
      </c>
      <c r="B2" s="145"/>
      <c r="C2" s="146"/>
      <c r="D2" s="150" t="s">
        <v>70</v>
      </c>
      <c r="E2" s="151"/>
      <c r="F2" s="151"/>
      <c r="G2" s="151"/>
      <c r="H2" s="151"/>
      <c r="I2" s="151"/>
      <c r="J2" s="141" t="s">
        <v>75</v>
      </c>
      <c r="K2" s="142"/>
      <c r="L2" s="142"/>
      <c r="M2" s="142"/>
      <c r="N2" s="142"/>
      <c r="O2" s="143"/>
    </row>
    <row r="3" spans="1:16" ht="16.5" thickBot="1">
      <c r="A3" s="147"/>
      <c r="B3" s="148"/>
      <c r="C3" s="149"/>
      <c r="D3" s="32" t="s">
        <v>14</v>
      </c>
      <c r="E3" s="32" t="s">
        <v>15</v>
      </c>
      <c r="F3" s="32" t="s">
        <v>16</v>
      </c>
      <c r="G3" s="32" t="s">
        <v>17</v>
      </c>
      <c r="H3" s="32" t="s">
        <v>18</v>
      </c>
      <c r="I3" s="33" t="s">
        <v>19</v>
      </c>
      <c r="J3" s="44" t="s">
        <v>14</v>
      </c>
      <c r="K3" s="44" t="s">
        <v>15</v>
      </c>
      <c r="L3" s="44" t="s">
        <v>16</v>
      </c>
      <c r="M3" s="44" t="s">
        <v>17</v>
      </c>
      <c r="N3" s="44" t="s">
        <v>18</v>
      </c>
      <c r="O3" s="45" t="s">
        <v>19</v>
      </c>
    </row>
    <row r="4" spans="1:16">
      <c r="A4" s="152" t="s">
        <v>71</v>
      </c>
      <c r="B4" s="155" t="s">
        <v>65</v>
      </c>
      <c r="C4" s="34" t="s">
        <v>0</v>
      </c>
      <c r="D4" s="40">
        <v>0.7</v>
      </c>
      <c r="E4" s="40">
        <v>1.3</v>
      </c>
      <c r="F4" s="40">
        <v>0</v>
      </c>
      <c r="G4" s="40">
        <v>3.4</v>
      </c>
      <c r="H4" s="40">
        <v>8.4</v>
      </c>
      <c r="I4" s="36">
        <v>16.600000000000001</v>
      </c>
      <c r="J4" s="46">
        <v>3.33</v>
      </c>
      <c r="K4" s="46">
        <v>1.9</v>
      </c>
      <c r="L4" s="46">
        <v>0</v>
      </c>
      <c r="M4" s="46">
        <v>4.96</v>
      </c>
      <c r="N4" s="46">
        <v>3.82</v>
      </c>
      <c r="O4" s="47">
        <v>10.88</v>
      </c>
    </row>
    <row r="5" spans="1:16">
      <c r="A5" s="153"/>
      <c r="B5" s="156"/>
      <c r="C5" s="34" t="s">
        <v>1</v>
      </c>
      <c r="D5" s="40">
        <v>7.6</v>
      </c>
      <c r="E5" s="40">
        <v>17.7</v>
      </c>
      <c r="F5" s="40">
        <v>6.9</v>
      </c>
      <c r="G5" s="40">
        <v>21.4</v>
      </c>
      <c r="H5" s="40">
        <v>54.8</v>
      </c>
      <c r="I5" s="36">
        <v>83.3</v>
      </c>
      <c r="J5" s="46">
        <v>36.19</v>
      </c>
      <c r="K5" s="46">
        <v>25.88</v>
      </c>
      <c r="L5" s="46">
        <v>43.13</v>
      </c>
      <c r="M5" s="46">
        <v>31.24</v>
      </c>
      <c r="N5" s="46">
        <v>24.94</v>
      </c>
      <c r="O5" s="47">
        <v>54.59</v>
      </c>
    </row>
    <row r="6" spans="1:16">
      <c r="A6" s="153"/>
      <c r="B6" s="156"/>
      <c r="C6" s="34" t="s">
        <v>2</v>
      </c>
      <c r="D6" s="40">
        <v>7</v>
      </c>
      <c r="E6" s="40">
        <v>21.5</v>
      </c>
      <c r="F6" s="40">
        <v>6</v>
      </c>
      <c r="G6" s="40">
        <v>14.5</v>
      </c>
      <c r="H6" s="40">
        <v>91.2</v>
      </c>
      <c r="I6" s="36">
        <v>23.5</v>
      </c>
      <c r="J6" s="46">
        <v>33.33</v>
      </c>
      <c r="K6" s="46">
        <v>31.43</v>
      </c>
      <c r="L6" s="46">
        <v>37.5</v>
      </c>
      <c r="M6" s="46">
        <v>21.17</v>
      </c>
      <c r="N6" s="46">
        <v>41.51</v>
      </c>
      <c r="O6" s="47">
        <v>15.4</v>
      </c>
    </row>
    <row r="7" spans="1:16">
      <c r="A7" s="153"/>
      <c r="B7" s="156"/>
      <c r="C7" s="34" t="s">
        <v>3</v>
      </c>
      <c r="D7" s="40">
        <v>1.1000000000000001</v>
      </c>
      <c r="E7" s="40">
        <v>8.9</v>
      </c>
      <c r="F7" s="40">
        <v>0</v>
      </c>
      <c r="G7" s="40">
        <v>3.3</v>
      </c>
      <c r="H7" s="40">
        <v>2.9</v>
      </c>
      <c r="I7" s="36">
        <v>2.1</v>
      </c>
      <c r="J7" s="46">
        <v>5.24</v>
      </c>
      <c r="K7" s="46">
        <v>13.01</v>
      </c>
      <c r="L7" s="46">
        <v>0</v>
      </c>
      <c r="M7" s="46">
        <v>4.82</v>
      </c>
      <c r="N7" s="46">
        <v>1.32</v>
      </c>
      <c r="O7" s="47">
        <v>1.38</v>
      </c>
    </row>
    <row r="8" spans="1:16">
      <c r="A8" s="153"/>
      <c r="B8" s="156"/>
      <c r="C8" s="34" t="s">
        <v>4</v>
      </c>
      <c r="D8" s="40">
        <v>0.9</v>
      </c>
      <c r="E8" s="40">
        <v>10</v>
      </c>
      <c r="F8" s="40">
        <v>0.5</v>
      </c>
      <c r="G8" s="40">
        <v>7.5</v>
      </c>
      <c r="H8" s="40">
        <v>28.7</v>
      </c>
      <c r="I8" s="36">
        <v>0</v>
      </c>
      <c r="J8" s="46">
        <v>4.29</v>
      </c>
      <c r="K8" s="46">
        <v>14.62</v>
      </c>
      <c r="L8" s="46">
        <v>3.13</v>
      </c>
      <c r="M8" s="46">
        <v>10.95</v>
      </c>
      <c r="N8" s="46">
        <v>13.06</v>
      </c>
      <c r="O8" s="47">
        <v>0</v>
      </c>
    </row>
    <row r="9" spans="1:16" ht="16.5" thickBot="1">
      <c r="A9" s="153"/>
      <c r="B9" s="157"/>
      <c r="C9" s="37" t="s">
        <v>5</v>
      </c>
      <c r="D9" s="38">
        <v>3.7</v>
      </c>
      <c r="E9" s="38">
        <v>9</v>
      </c>
      <c r="F9" s="38">
        <v>2.6</v>
      </c>
      <c r="G9" s="38">
        <v>18.399999999999999</v>
      </c>
      <c r="H9" s="38">
        <v>33.700000000000003</v>
      </c>
      <c r="I9" s="39">
        <v>27.1</v>
      </c>
      <c r="J9" s="48">
        <v>17.62</v>
      </c>
      <c r="K9" s="48">
        <v>13.16</v>
      </c>
      <c r="L9" s="48">
        <v>16.25</v>
      </c>
      <c r="M9" s="48">
        <v>26.86</v>
      </c>
      <c r="N9" s="48">
        <v>15.34</v>
      </c>
      <c r="O9" s="49">
        <v>17.760000000000002</v>
      </c>
      <c r="P9" s="1"/>
    </row>
    <row r="10" spans="1:16">
      <c r="A10" s="153"/>
      <c r="B10" s="158" t="s">
        <v>59</v>
      </c>
      <c r="C10" s="41" t="s">
        <v>72</v>
      </c>
      <c r="D10" s="42">
        <v>7.8</v>
      </c>
      <c r="E10" s="42">
        <v>110.6</v>
      </c>
      <c r="F10" s="42">
        <v>60.7</v>
      </c>
      <c r="G10" s="42">
        <v>18.3</v>
      </c>
      <c r="H10" s="42">
        <v>9.6</v>
      </c>
      <c r="I10" s="43">
        <v>88.6</v>
      </c>
      <c r="J10" s="46">
        <v>51.32</v>
      </c>
      <c r="K10" s="46">
        <v>78.61</v>
      </c>
      <c r="L10" s="46">
        <v>70.17</v>
      </c>
      <c r="M10" s="46">
        <v>60.6</v>
      </c>
      <c r="N10" s="46">
        <v>40.85</v>
      </c>
      <c r="O10" s="47">
        <v>78.27</v>
      </c>
    </row>
    <row r="11" spans="1:16">
      <c r="A11" s="153"/>
      <c r="B11" s="156"/>
      <c r="C11" s="34" t="s">
        <v>73</v>
      </c>
      <c r="D11" s="40">
        <v>3.2</v>
      </c>
      <c r="E11" s="40">
        <v>2.6</v>
      </c>
      <c r="F11" s="40">
        <v>5</v>
      </c>
      <c r="G11" s="40">
        <v>3.5</v>
      </c>
      <c r="H11" s="40">
        <v>11.6</v>
      </c>
      <c r="I11" s="36">
        <v>16.3</v>
      </c>
      <c r="J11" s="46">
        <v>21.05</v>
      </c>
      <c r="K11" s="46">
        <v>1.85</v>
      </c>
      <c r="L11" s="46">
        <v>5.78</v>
      </c>
      <c r="M11" s="46">
        <v>11.59</v>
      </c>
      <c r="N11" s="46">
        <v>49.36</v>
      </c>
      <c r="O11" s="47">
        <v>14.4</v>
      </c>
    </row>
    <row r="12" spans="1:16">
      <c r="A12" s="153"/>
      <c r="B12" s="156"/>
      <c r="C12" s="34" t="s">
        <v>74</v>
      </c>
      <c r="D12" s="40">
        <v>2.1</v>
      </c>
      <c r="E12" s="40">
        <v>4.5</v>
      </c>
      <c r="F12" s="40">
        <v>19.899999999999999</v>
      </c>
      <c r="G12" s="40">
        <v>2.4</v>
      </c>
      <c r="H12" s="40">
        <v>1.8</v>
      </c>
      <c r="I12" s="36">
        <v>3.1</v>
      </c>
      <c r="J12" s="46">
        <v>13.82</v>
      </c>
      <c r="K12" s="46">
        <v>3.2</v>
      </c>
      <c r="L12" s="46">
        <v>23.01</v>
      </c>
      <c r="M12" s="46">
        <v>7.95</v>
      </c>
      <c r="N12" s="46">
        <v>7.66</v>
      </c>
      <c r="O12" s="47">
        <v>2.74</v>
      </c>
    </row>
    <row r="13" spans="1:16" ht="16.5" thickBot="1">
      <c r="A13" s="153"/>
      <c r="B13" s="157"/>
      <c r="C13" s="37" t="s">
        <v>20</v>
      </c>
      <c r="D13" s="38">
        <v>2.1</v>
      </c>
      <c r="E13" s="38">
        <v>23</v>
      </c>
      <c r="F13" s="38">
        <v>0.9</v>
      </c>
      <c r="G13" s="38">
        <v>6</v>
      </c>
      <c r="H13" s="38">
        <v>0.5</v>
      </c>
      <c r="I13" s="39">
        <v>5.2</v>
      </c>
      <c r="J13" s="48">
        <v>13.82</v>
      </c>
      <c r="K13" s="48">
        <v>16.350000000000001</v>
      </c>
      <c r="L13" s="48">
        <v>1.04</v>
      </c>
      <c r="M13" s="48">
        <v>19.87</v>
      </c>
      <c r="N13" s="48">
        <v>2.13</v>
      </c>
      <c r="O13" s="49">
        <v>4.59</v>
      </c>
    </row>
    <row r="14" spans="1:16">
      <c r="A14" s="153"/>
      <c r="B14" s="158" t="s">
        <v>66</v>
      </c>
      <c r="C14" s="41" t="s">
        <v>31</v>
      </c>
      <c r="D14" s="42">
        <v>0.6</v>
      </c>
      <c r="E14" s="42">
        <v>5</v>
      </c>
      <c r="F14" s="42">
        <v>0.1</v>
      </c>
      <c r="G14" s="42">
        <v>9.8000000000000007</v>
      </c>
      <c r="H14" s="42">
        <v>38.5</v>
      </c>
      <c r="I14" s="43">
        <v>15.5</v>
      </c>
      <c r="J14" s="46">
        <v>18.18</v>
      </c>
      <c r="K14" s="46">
        <v>27.32</v>
      </c>
      <c r="L14" s="46">
        <v>20</v>
      </c>
      <c r="M14" s="46">
        <v>33.450000000000003</v>
      </c>
      <c r="N14" s="46">
        <v>28.56</v>
      </c>
      <c r="O14" s="47">
        <v>30.1</v>
      </c>
    </row>
    <row r="15" spans="1:16">
      <c r="A15" s="153"/>
      <c r="B15" s="156"/>
      <c r="C15" s="34" t="s">
        <v>32</v>
      </c>
      <c r="D15" s="40">
        <v>1.2</v>
      </c>
      <c r="E15" s="40">
        <v>3.1</v>
      </c>
      <c r="F15" s="40">
        <v>0.2</v>
      </c>
      <c r="G15" s="40">
        <v>4.4000000000000004</v>
      </c>
      <c r="H15" s="40">
        <v>26.4</v>
      </c>
      <c r="I15" s="36">
        <v>9.4</v>
      </c>
      <c r="J15" s="46">
        <v>36.36</v>
      </c>
      <c r="K15" s="46">
        <v>16.940000000000001</v>
      </c>
      <c r="L15" s="46">
        <v>40</v>
      </c>
      <c r="M15" s="46">
        <v>15.02</v>
      </c>
      <c r="N15" s="46">
        <v>19.579999999999998</v>
      </c>
      <c r="O15" s="47">
        <v>18.25</v>
      </c>
    </row>
    <row r="16" spans="1:16">
      <c r="A16" s="153"/>
      <c r="B16" s="156"/>
      <c r="C16" s="34" t="s">
        <v>33</v>
      </c>
      <c r="D16" s="40">
        <v>1.2</v>
      </c>
      <c r="E16" s="40">
        <v>10.199999999999999</v>
      </c>
      <c r="F16" s="40">
        <v>0.2</v>
      </c>
      <c r="G16" s="40">
        <v>14.4</v>
      </c>
      <c r="H16" s="40">
        <v>55.1</v>
      </c>
      <c r="I16" s="36">
        <v>13.7</v>
      </c>
      <c r="J16" s="46">
        <v>36.36</v>
      </c>
      <c r="K16" s="46">
        <v>55.74</v>
      </c>
      <c r="L16" s="46">
        <v>40</v>
      </c>
      <c r="M16" s="46">
        <v>49.15</v>
      </c>
      <c r="N16" s="46">
        <v>40.880000000000003</v>
      </c>
      <c r="O16" s="47">
        <v>26.6</v>
      </c>
    </row>
    <row r="17" spans="1:15" ht="16.5" thickBot="1">
      <c r="A17" s="153"/>
      <c r="B17" s="157"/>
      <c r="C17" s="37" t="s">
        <v>34</v>
      </c>
      <c r="D17" s="38">
        <v>0.3</v>
      </c>
      <c r="E17" s="38">
        <v>0</v>
      </c>
      <c r="F17" s="38">
        <v>0</v>
      </c>
      <c r="G17" s="38">
        <v>0.7</v>
      </c>
      <c r="H17" s="38">
        <v>14.8</v>
      </c>
      <c r="I17" s="39">
        <v>12.9</v>
      </c>
      <c r="J17" s="48">
        <v>9.09</v>
      </c>
      <c r="K17" s="48">
        <v>0</v>
      </c>
      <c r="L17" s="48">
        <v>0</v>
      </c>
      <c r="M17" s="48">
        <v>2.39</v>
      </c>
      <c r="N17" s="48">
        <v>10.98</v>
      </c>
      <c r="O17" s="49">
        <v>25.05</v>
      </c>
    </row>
    <row r="18" spans="1:15">
      <c r="A18" s="153"/>
      <c r="B18" s="156" t="s">
        <v>67</v>
      </c>
      <c r="C18" s="34" t="s">
        <v>35</v>
      </c>
      <c r="D18" s="35">
        <v>2.7</v>
      </c>
      <c r="E18" s="35">
        <v>4.5</v>
      </c>
      <c r="F18" s="35">
        <v>3.6</v>
      </c>
      <c r="G18" s="35">
        <v>5.9</v>
      </c>
      <c r="H18" s="35">
        <v>88.3</v>
      </c>
      <c r="I18" s="36">
        <v>10.3</v>
      </c>
      <c r="J18" s="46">
        <v>8.41</v>
      </c>
      <c r="K18" s="46">
        <v>19.57</v>
      </c>
      <c r="L18" s="46">
        <v>8.8000000000000007</v>
      </c>
      <c r="M18" s="46">
        <v>23.14</v>
      </c>
      <c r="N18" s="46">
        <v>34.799999999999997</v>
      </c>
      <c r="O18" s="47">
        <v>15.77</v>
      </c>
    </row>
    <row r="19" spans="1:15">
      <c r="A19" s="153"/>
      <c r="B19" s="156"/>
      <c r="C19" s="34" t="s">
        <v>36</v>
      </c>
      <c r="D19" s="35">
        <v>7.4</v>
      </c>
      <c r="E19" s="35">
        <v>7.9</v>
      </c>
      <c r="F19" s="35">
        <v>13.4</v>
      </c>
      <c r="G19" s="35">
        <v>5.9</v>
      </c>
      <c r="H19" s="35">
        <v>52.9</v>
      </c>
      <c r="I19" s="36">
        <v>8.5</v>
      </c>
      <c r="J19" s="46">
        <v>23.05</v>
      </c>
      <c r="K19" s="46">
        <v>34.35</v>
      </c>
      <c r="L19" s="46">
        <v>32.76</v>
      </c>
      <c r="M19" s="46">
        <v>23.14</v>
      </c>
      <c r="N19" s="46">
        <v>20.85</v>
      </c>
      <c r="O19" s="47">
        <v>13.02</v>
      </c>
    </row>
    <row r="20" spans="1:15">
      <c r="A20" s="153"/>
      <c r="B20" s="156"/>
      <c r="C20" s="34" t="s">
        <v>37</v>
      </c>
      <c r="D20" s="35">
        <v>14.7</v>
      </c>
      <c r="E20" s="35">
        <v>5.4</v>
      </c>
      <c r="F20" s="35">
        <v>8.8000000000000007</v>
      </c>
      <c r="G20" s="35">
        <v>2.7</v>
      </c>
      <c r="H20" s="35">
        <v>37.700000000000003</v>
      </c>
      <c r="I20" s="36">
        <v>9.4</v>
      </c>
      <c r="J20" s="46">
        <v>45.79</v>
      </c>
      <c r="K20" s="46">
        <v>23.48</v>
      </c>
      <c r="L20" s="46">
        <v>21.52</v>
      </c>
      <c r="M20" s="46">
        <v>10.59</v>
      </c>
      <c r="N20" s="46">
        <v>14.86</v>
      </c>
      <c r="O20" s="47">
        <v>14.4</v>
      </c>
    </row>
    <row r="21" spans="1:15" ht="16.5" thickBot="1">
      <c r="A21" s="154"/>
      <c r="B21" s="159"/>
      <c r="C21" s="37" t="s">
        <v>38</v>
      </c>
      <c r="D21" s="38">
        <v>7.3</v>
      </c>
      <c r="E21" s="38">
        <v>5.2</v>
      </c>
      <c r="F21" s="38">
        <v>15.1</v>
      </c>
      <c r="G21" s="38">
        <v>11</v>
      </c>
      <c r="H21" s="38">
        <v>74.8</v>
      </c>
      <c r="I21" s="39">
        <v>37.1</v>
      </c>
      <c r="J21" s="48">
        <v>22.74</v>
      </c>
      <c r="K21" s="48">
        <v>22.61</v>
      </c>
      <c r="L21" s="48">
        <v>36.92</v>
      </c>
      <c r="M21" s="48">
        <v>43.14</v>
      </c>
      <c r="N21" s="48">
        <v>29.48</v>
      </c>
      <c r="O21" s="49">
        <v>56.81</v>
      </c>
    </row>
    <row r="22" spans="1:15">
      <c r="J22" s="1"/>
    </row>
    <row r="23" spans="1:15">
      <c r="J23" s="1"/>
    </row>
  </sheetData>
  <mergeCells count="8">
    <mergeCell ref="J2:O2"/>
    <mergeCell ref="A2:C3"/>
    <mergeCell ref="D2:I2"/>
    <mergeCell ref="A4:A21"/>
    <mergeCell ref="B4:B9"/>
    <mergeCell ref="B10:B13"/>
    <mergeCell ref="B14:B17"/>
    <mergeCell ref="B18:B21"/>
  </mergeCells>
  <phoneticPr fontId="17" type="noConversion"/>
  <pageMargins left="0.75000000000000011" right="0.75000000000000011" top="1" bottom="1" header="0.5" footer="0.5"/>
  <pageSetup paperSize="9" scale="4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0"/>
  <sheetViews>
    <sheetView workbookViewId="0">
      <selection activeCell="B11" sqref="B11"/>
    </sheetView>
  </sheetViews>
  <sheetFormatPr baseColWidth="10" defaultColWidth="10.83203125" defaultRowHeight="15" x14ac:dyDescent="0"/>
  <cols>
    <col min="1" max="1" width="14.33203125" style="17" customWidth="1"/>
    <col min="2" max="9" width="10.83203125" style="17"/>
    <col min="10" max="10" width="25.33203125" style="17" customWidth="1"/>
    <col min="11" max="16384" width="10.83203125" style="17"/>
  </cols>
  <sheetData>
    <row r="1" spans="1:11">
      <c r="A1" s="134" t="s">
        <v>159</v>
      </c>
    </row>
    <row r="2" spans="1:11" ht="15" customHeight="1">
      <c r="A2" s="23"/>
      <c r="B2" s="23"/>
      <c r="C2" s="23"/>
      <c r="D2" s="23"/>
      <c r="E2" s="23"/>
      <c r="F2" s="23"/>
      <c r="G2" s="23"/>
      <c r="H2" s="23"/>
      <c r="I2" s="23"/>
      <c r="J2" s="140" t="s">
        <v>56</v>
      </c>
      <c r="K2" s="140"/>
    </row>
    <row r="3" spans="1:11" ht="16.5" thickBot="1">
      <c r="A3" s="19" t="s">
        <v>85</v>
      </c>
      <c r="B3" s="117" t="s">
        <v>6</v>
      </c>
      <c r="C3" s="117" t="s">
        <v>7</v>
      </c>
      <c r="D3" s="117" t="s">
        <v>8</v>
      </c>
      <c r="E3" s="117" t="s">
        <v>9</v>
      </c>
      <c r="F3" s="117" t="s">
        <v>10</v>
      </c>
      <c r="G3" s="117" t="s">
        <v>11</v>
      </c>
      <c r="H3" s="62" t="s">
        <v>26</v>
      </c>
      <c r="I3" s="19" t="s">
        <v>55</v>
      </c>
      <c r="J3" s="133" t="s">
        <v>158</v>
      </c>
      <c r="K3" s="95" t="s">
        <v>104</v>
      </c>
    </row>
    <row r="4" spans="1:11">
      <c r="A4" s="17" t="s">
        <v>14</v>
      </c>
      <c r="B4" s="96">
        <v>196.35345454545453</v>
      </c>
      <c r="C4" s="96">
        <v>230.53527272727271</v>
      </c>
      <c r="D4" s="96">
        <v>189.08072727272727</v>
      </c>
      <c r="E4" s="96">
        <v>210.89890909090909</v>
      </c>
      <c r="F4" s="96"/>
      <c r="G4" s="96"/>
      <c r="H4" s="96">
        <f>AVERAGE(B4:G4)</f>
        <v>206.7170909090909</v>
      </c>
      <c r="I4" s="96">
        <f>STDEV(B4:G4)</f>
        <v>18.286968670080228</v>
      </c>
      <c r="J4" s="97" t="s">
        <v>78</v>
      </c>
      <c r="K4" s="55">
        <f>_xlfn.T.TEST(B4:E4,B5:E5,2,3)</f>
        <v>9.2598854982201678E-4</v>
      </c>
    </row>
    <row r="5" spans="1:11">
      <c r="A5" s="17" t="s">
        <v>15</v>
      </c>
      <c r="B5" s="96">
        <v>132.43208516886929</v>
      </c>
      <c r="C5" s="96">
        <v>120.41356492969393</v>
      </c>
      <c r="D5" s="96">
        <v>124.55757464512971</v>
      </c>
      <c r="E5" s="96">
        <v>112.79190385831751</v>
      </c>
      <c r="F5" s="96"/>
      <c r="G5" s="96"/>
      <c r="H5" s="96">
        <f t="shared" ref="H5:H9" si="0">AVERAGE(B5:G5)</f>
        <v>122.5487821505026</v>
      </c>
      <c r="I5" s="96">
        <f t="shared" ref="I5:I9" si="1">STDEV(B5:G5)</f>
        <v>8.194932426564538</v>
      </c>
      <c r="J5" s="97" t="s">
        <v>79</v>
      </c>
      <c r="K5" s="55">
        <f>_xlfn.T.TEST(B5:E5,B6:E6,2,3)</f>
        <v>6.647760446447914E-4</v>
      </c>
    </row>
    <row r="6" spans="1:11">
      <c r="A6" s="17" t="s">
        <v>16</v>
      </c>
      <c r="B6" s="96">
        <v>74.523635279449238</v>
      </c>
      <c r="C6" s="96">
        <v>71.135550496015611</v>
      </c>
      <c r="D6" s="96">
        <v>75.91564184259893</v>
      </c>
      <c r="E6" s="96">
        <v>71.449096268945596</v>
      </c>
      <c r="F6" s="96"/>
      <c r="G6" s="96"/>
      <c r="H6" s="96">
        <f t="shared" si="0"/>
        <v>73.255980971752336</v>
      </c>
      <c r="I6" s="96">
        <f t="shared" si="1"/>
        <v>2.3410682122630155</v>
      </c>
      <c r="J6" s="97" t="s">
        <v>80</v>
      </c>
      <c r="K6" s="55">
        <f>_xlfn.T.TEST(B6:E6,B7:G7,2,3)</f>
        <v>1.1176585245026844E-3</v>
      </c>
    </row>
    <row r="7" spans="1:11">
      <c r="A7" s="17" t="s">
        <v>17</v>
      </c>
      <c r="B7" s="96">
        <v>90.43812359188928</v>
      </c>
      <c r="C7" s="96">
        <v>92.047392983585453</v>
      </c>
      <c r="D7" s="96">
        <v>85.1624313186813</v>
      </c>
      <c r="E7" s="96">
        <v>95.876717032967008</v>
      </c>
      <c r="F7" s="96">
        <v>81.560744810744808</v>
      </c>
      <c r="G7" s="96">
        <v>81.194444444444443</v>
      </c>
      <c r="H7" s="96">
        <f t="shared" si="0"/>
        <v>87.713309030385389</v>
      </c>
      <c r="I7" s="96">
        <f t="shared" si="1"/>
        <v>5.9951104642248048</v>
      </c>
      <c r="J7" s="97" t="s">
        <v>81</v>
      </c>
      <c r="K7" s="55">
        <f>_xlfn.T.TEST(B7:G7,B8:E8,2,3)</f>
        <v>2.9221392842269604E-3</v>
      </c>
    </row>
    <row r="8" spans="1:11">
      <c r="A8" s="17" t="s">
        <v>18</v>
      </c>
      <c r="B8" s="96">
        <v>107.92539682539682</v>
      </c>
      <c r="C8" s="96">
        <v>102.29348659003831</v>
      </c>
      <c r="D8" s="96">
        <v>119.61735099864725</v>
      </c>
      <c r="E8" s="96">
        <v>115.5669719592601</v>
      </c>
      <c r="F8" s="96"/>
      <c r="G8" s="96"/>
      <c r="H8" s="96">
        <f t="shared" si="0"/>
        <v>111.35080159333562</v>
      </c>
      <c r="I8" s="96">
        <f t="shared" si="1"/>
        <v>7.7433903969370403</v>
      </c>
      <c r="J8" s="97" t="s">
        <v>82</v>
      </c>
      <c r="K8" s="55">
        <f>_xlfn.T.TEST(B8:E8,B9:G9,2,3)</f>
        <v>2.4552129997701292E-6</v>
      </c>
    </row>
    <row r="9" spans="1:11">
      <c r="A9" s="69" t="s">
        <v>19</v>
      </c>
      <c r="B9" s="98">
        <v>192.35548780487804</v>
      </c>
      <c r="C9" s="98">
        <v>196.69058265582655</v>
      </c>
      <c r="D9" s="98">
        <v>201.91807909604518</v>
      </c>
      <c r="E9" s="98">
        <v>204.46490112994348</v>
      </c>
      <c r="F9" s="98">
        <v>193.28307692307689</v>
      </c>
      <c r="G9" s="98">
        <v>186.10448717948717</v>
      </c>
      <c r="H9" s="98">
        <f t="shared" si="0"/>
        <v>195.80276913154287</v>
      </c>
      <c r="I9" s="98">
        <f t="shared" si="1"/>
        <v>6.7157580326528086</v>
      </c>
      <c r="J9" s="97" t="s">
        <v>83</v>
      </c>
      <c r="K9" s="59">
        <f>_xlfn.T.TEST(B5:E5,B8:E8,2,3)</f>
        <v>9.4337260560562949E-2</v>
      </c>
    </row>
    <row r="10" spans="1:11" ht="16.5" thickBot="1">
      <c r="A10" s="19"/>
      <c r="B10" s="19"/>
      <c r="C10" s="19"/>
      <c r="D10" s="19"/>
      <c r="E10" s="19"/>
      <c r="F10" s="19"/>
      <c r="G10" s="19"/>
      <c r="H10" s="19"/>
      <c r="I10" s="19"/>
      <c r="J10" s="99" t="s">
        <v>84</v>
      </c>
      <c r="K10" s="60">
        <f>_xlfn.T.TEST(B6:E6,B9:F9,2,3)</f>
        <v>1.227462357816604E-8</v>
      </c>
    </row>
  </sheetData>
  <mergeCells count="1">
    <mergeCell ref="J2:K2"/>
  </mergeCells>
  <phoneticPr fontId="17" type="noConversion"/>
  <pageMargins left="0.75000000000000011" right="0.75000000000000011" top="1" bottom="1" header="0.5" footer="0.5"/>
  <pageSetup paperSize="9" scale="6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0"/>
  <sheetViews>
    <sheetView workbookViewId="0"/>
  </sheetViews>
  <sheetFormatPr baseColWidth="10" defaultColWidth="10.83203125" defaultRowHeight="15" x14ac:dyDescent="0"/>
  <cols>
    <col min="1" max="1" width="20.33203125" style="17" customWidth="1"/>
    <col min="2" max="6" width="10.83203125" style="17"/>
    <col min="7" max="7" width="29" style="17" customWidth="1"/>
    <col min="8" max="8" width="10.83203125" style="50"/>
    <col min="9" max="16384" width="10.83203125" style="17"/>
  </cols>
  <sheetData>
    <row r="1" spans="1:8">
      <c r="A1" s="132" t="s">
        <v>160</v>
      </c>
    </row>
    <row r="2" spans="1:8">
      <c r="A2" s="23"/>
      <c r="B2" s="23"/>
      <c r="C2" s="23"/>
      <c r="D2" s="23"/>
      <c r="E2" s="23"/>
      <c r="F2" s="23"/>
      <c r="G2" s="140" t="s">
        <v>56</v>
      </c>
      <c r="H2" s="140"/>
    </row>
    <row r="3" spans="1:8" ht="16.5" thickBot="1">
      <c r="A3" s="19" t="s">
        <v>85</v>
      </c>
      <c r="B3" s="62" t="s">
        <v>6</v>
      </c>
      <c r="C3" s="62" t="s">
        <v>7</v>
      </c>
      <c r="D3" s="62" t="s">
        <v>8</v>
      </c>
      <c r="E3" s="62" t="s">
        <v>29</v>
      </c>
      <c r="F3" s="62" t="s">
        <v>25</v>
      </c>
      <c r="G3" s="135" t="s">
        <v>158</v>
      </c>
      <c r="H3" s="62" t="s">
        <v>104</v>
      </c>
    </row>
    <row r="4" spans="1:8">
      <c r="A4" s="57" t="s">
        <v>57</v>
      </c>
      <c r="B4" s="53">
        <v>0.29410553029575404</v>
      </c>
      <c r="C4" s="53">
        <v>0.3705304156812716</v>
      </c>
      <c r="D4" s="53">
        <v>0.48036327288638336</v>
      </c>
      <c r="E4" s="53">
        <f t="shared" ref="E4:E9" si="0">AVERAGE(B4:D4)</f>
        <v>0.38166640628780302</v>
      </c>
      <c r="F4" s="54">
        <f t="shared" ref="F4:F9" si="1">STDEV(B4:E4)</f>
        <v>7.6446034925869349E-2</v>
      </c>
      <c r="G4" s="126" t="s">
        <v>90</v>
      </c>
      <c r="H4" s="55">
        <v>0.73936971940991913</v>
      </c>
    </row>
    <row r="5" spans="1:8">
      <c r="A5" s="57" t="s">
        <v>15</v>
      </c>
      <c r="B5" s="57">
        <v>0.2903653954595819</v>
      </c>
      <c r="C5" s="57">
        <v>0.64103674661028576</v>
      </c>
      <c r="D5" s="57">
        <v>0.34679896871002713</v>
      </c>
      <c r="E5" s="53">
        <f t="shared" si="0"/>
        <v>0.42606703692663156</v>
      </c>
      <c r="F5" s="54">
        <f t="shared" si="1"/>
        <v>0.15374257512382908</v>
      </c>
      <c r="G5" s="126" t="s">
        <v>79</v>
      </c>
      <c r="H5" s="55">
        <v>0.49747567318708069</v>
      </c>
    </row>
    <row r="6" spans="1:8">
      <c r="A6" s="57" t="s">
        <v>18</v>
      </c>
      <c r="B6" s="57">
        <v>0.11241650886301859</v>
      </c>
      <c r="C6" s="57">
        <v>5.5430005374223511E-2</v>
      </c>
      <c r="D6" s="57">
        <v>8.612069909130278E-2</v>
      </c>
      <c r="E6" s="53">
        <f>AVERAGE(B6:D6)</f>
        <v>8.4655737776181628E-2</v>
      </c>
      <c r="F6" s="54">
        <f>STDEV(B6:E6)</f>
        <v>2.3287693154836281E-2</v>
      </c>
      <c r="G6" s="126" t="s">
        <v>80</v>
      </c>
      <c r="H6" s="55">
        <v>0.44282890928890661</v>
      </c>
    </row>
    <row r="7" spans="1:8">
      <c r="A7" s="57" t="s">
        <v>17</v>
      </c>
      <c r="B7" s="57">
        <v>2.1456237227803251E-2</v>
      </c>
      <c r="C7" s="57">
        <v>0.14203335601921788</v>
      </c>
      <c r="D7" s="57">
        <v>2.9855997612943483E-2</v>
      </c>
      <c r="E7" s="53">
        <f>AVERAGE(B7:D7)</f>
        <v>6.444853028665487E-2</v>
      </c>
      <c r="F7" s="54">
        <f>STDEV(B7:E7)</f>
        <v>5.4967826235572094E-2</v>
      </c>
      <c r="G7" s="126" t="s">
        <v>81</v>
      </c>
      <c r="H7" s="55">
        <v>2.3939133817667678E-2</v>
      </c>
    </row>
    <row r="8" spans="1:8">
      <c r="A8" s="57" t="s">
        <v>16</v>
      </c>
      <c r="B8" s="57">
        <v>0.39179777306095415</v>
      </c>
      <c r="C8" s="57">
        <v>0.94884635744601331</v>
      </c>
      <c r="D8" s="57">
        <v>0.42015622568959293</v>
      </c>
      <c r="E8" s="53">
        <f>AVERAGE(B8:D8)</f>
        <v>0.58693345206552017</v>
      </c>
      <c r="F8" s="54">
        <f>STDEV(B8:E8)</f>
        <v>0.25617281116411111</v>
      </c>
      <c r="G8" s="126" t="s">
        <v>82</v>
      </c>
      <c r="H8" s="55">
        <v>3.9268438465643318E-2</v>
      </c>
    </row>
    <row r="9" spans="1:8">
      <c r="A9" s="57" t="s">
        <v>19</v>
      </c>
      <c r="B9" s="57">
        <v>8.3084652050730623E-2</v>
      </c>
      <c r="C9" s="57">
        <v>0.35532404547159602</v>
      </c>
      <c r="D9" s="57">
        <v>7.7296477965974233E-2</v>
      </c>
      <c r="E9" s="57">
        <f t="shared" si="0"/>
        <v>0.17190172516276694</v>
      </c>
      <c r="F9" s="63">
        <f t="shared" si="1"/>
        <v>0.12972069079478643</v>
      </c>
      <c r="G9" s="127" t="s">
        <v>83</v>
      </c>
      <c r="H9" s="59">
        <v>0.53516964150878954</v>
      </c>
    </row>
    <row r="10" spans="1:8" ht="16.5" thickBot="1">
      <c r="A10" s="19"/>
      <c r="B10" s="19"/>
      <c r="C10" s="19"/>
      <c r="D10" s="19"/>
      <c r="E10" s="19"/>
      <c r="F10" s="19"/>
      <c r="G10" s="128" t="s">
        <v>84</v>
      </c>
      <c r="H10" s="60">
        <v>1.9924432624716239E-2</v>
      </c>
    </row>
  </sheetData>
  <mergeCells count="1">
    <mergeCell ref="G2:H2"/>
  </mergeCells>
  <phoneticPr fontId="17" type="noConversion"/>
  <pageMargins left="0.75000000000000011" right="0.75000000000000011" top="1" bottom="1" header="0.5" footer="0.5"/>
  <pageSetup paperSize="9" scale="9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5"/>
  <sheetViews>
    <sheetView workbookViewId="0">
      <selection activeCell="F4" sqref="F4"/>
    </sheetView>
  </sheetViews>
  <sheetFormatPr baseColWidth="10" defaultColWidth="10.83203125" defaultRowHeight="15" x14ac:dyDescent="0"/>
  <cols>
    <col min="1" max="1" width="18.33203125" style="17" customWidth="1"/>
    <col min="2" max="5" width="10.83203125" style="17"/>
    <col min="6" max="6" width="24.83203125" style="17" customWidth="1"/>
    <col min="7" max="8" width="10.83203125" style="17"/>
    <col min="9" max="9" width="10.83203125" style="69"/>
    <col min="10" max="16384" width="10.83203125" style="17"/>
  </cols>
  <sheetData>
    <row r="1" spans="1:7">
      <c r="A1" s="132" t="s">
        <v>161</v>
      </c>
    </row>
    <row r="3" spans="1:7">
      <c r="A3" s="23"/>
      <c r="B3" s="23"/>
      <c r="C3" s="23"/>
      <c r="D3" s="23"/>
      <c r="E3" s="23"/>
      <c r="F3" s="140" t="s">
        <v>56</v>
      </c>
      <c r="G3" s="140"/>
    </row>
    <row r="4" spans="1:7" ht="16.5" thickBot="1">
      <c r="A4" s="19" t="s">
        <v>85</v>
      </c>
      <c r="B4" s="62" t="s">
        <v>6</v>
      </c>
      <c r="C4" s="62" t="s">
        <v>7</v>
      </c>
      <c r="D4" s="62" t="s">
        <v>29</v>
      </c>
      <c r="E4" s="62" t="s">
        <v>25</v>
      </c>
      <c r="F4" s="136" t="s">
        <v>158</v>
      </c>
      <c r="G4" s="62" t="s">
        <v>104</v>
      </c>
    </row>
    <row r="5" spans="1:7">
      <c r="A5" s="57" t="s">
        <v>57</v>
      </c>
      <c r="B5" s="53">
        <v>7.6659271067006166E-2</v>
      </c>
      <c r="C5" s="53">
        <v>0.22816806843344398</v>
      </c>
      <c r="D5" s="53">
        <f t="shared" ref="D5:D10" si="0">AVERAGE(B5:C5)</f>
        <v>0.15241366975022508</v>
      </c>
      <c r="E5" s="54">
        <f t="shared" ref="E5:E10" si="1">STDEV(B5:D5)</f>
        <v>7.5754398683218857E-2</v>
      </c>
      <c r="F5" s="17" t="s">
        <v>78</v>
      </c>
      <c r="G5" s="55">
        <v>0.46684159547908327</v>
      </c>
    </row>
    <row r="6" spans="1:7">
      <c r="A6" s="57" t="s">
        <v>15</v>
      </c>
      <c r="B6" s="53">
        <v>8.5702526061602391E-2</v>
      </c>
      <c r="C6" s="53">
        <v>0.37630666620398096</v>
      </c>
      <c r="D6" s="53">
        <f t="shared" si="0"/>
        <v>0.23100459613279167</v>
      </c>
      <c r="E6" s="54">
        <f t="shared" si="1"/>
        <v>0.14530207007118925</v>
      </c>
      <c r="F6" s="17" t="s">
        <v>79</v>
      </c>
      <c r="G6" s="55">
        <v>0.90965592822381391</v>
      </c>
    </row>
    <row r="7" spans="1:7">
      <c r="A7" s="57" t="s">
        <v>18</v>
      </c>
      <c r="B7" s="53">
        <v>0.49160395014680891</v>
      </c>
      <c r="C7" s="53">
        <v>0.90021002934240002</v>
      </c>
      <c r="D7" s="53">
        <f t="shared" si="0"/>
        <v>0.69590698974460441</v>
      </c>
      <c r="E7" s="54">
        <f t="shared" si="1"/>
        <v>0.20430303959779594</v>
      </c>
      <c r="F7" s="17" t="s">
        <v>80</v>
      </c>
      <c r="G7" s="55">
        <v>0.61415690454885286</v>
      </c>
    </row>
    <row r="8" spans="1:7">
      <c r="A8" s="57" t="s">
        <v>17</v>
      </c>
      <c r="B8" s="53">
        <v>0.33034920420024189</v>
      </c>
      <c r="C8" s="53">
        <v>0.46594473074544523</v>
      </c>
      <c r="D8" s="53">
        <f t="shared" si="0"/>
        <v>0.39814696747284356</v>
      </c>
      <c r="E8" s="54">
        <f>STDEV(B8:D8)</f>
        <v>6.7797763272601619E-2</v>
      </c>
      <c r="F8" s="17" t="s">
        <v>81</v>
      </c>
      <c r="G8" s="55">
        <v>9.0590784262464724E-2</v>
      </c>
    </row>
    <row r="9" spans="1:7">
      <c r="A9" s="57" t="s">
        <v>16</v>
      </c>
      <c r="B9" s="57">
        <v>0.34099703861434771</v>
      </c>
      <c r="C9" s="57">
        <v>0.16564901523788791</v>
      </c>
      <c r="D9" s="57">
        <f t="shared" si="0"/>
        <v>0.2533230269261178</v>
      </c>
      <c r="E9" s="63">
        <f>STDEV(B9:D9)</f>
        <v>8.7674011688229816E-2</v>
      </c>
      <c r="F9" s="17" t="s">
        <v>82</v>
      </c>
      <c r="G9" s="59">
        <v>1.0929834678662058E-2</v>
      </c>
    </row>
    <row r="10" spans="1:7">
      <c r="A10" s="57" t="s">
        <v>19</v>
      </c>
      <c r="B10" s="57">
        <v>0.48274126258417921</v>
      </c>
      <c r="C10" s="57">
        <v>0.6268525108867613</v>
      </c>
      <c r="D10" s="57">
        <f t="shared" si="0"/>
        <v>0.55479688673547023</v>
      </c>
      <c r="E10" s="63">
        <f t="shared" si="1"/>
        <v>7.2055624151291575E-2</v>
      </c>
      <c r="F10" s="69" t="s">
        <v>83</v>
      </c>
      <c r="G10" s="59">
        <v>0.11616926843905301</v>
      </c>
    </row>
    <row r="11" spans="1:7" ht="16.5" thickBot="1">
      <c r="A11" s="19"/>
      <c r="B11" s="19"/>
      <c r="C11" s="19"/>
      <c r="D11" s="19"/>
      <c r="E11" s="19"/>
      <c r="F11" s="19" t="s">
        <v>84</v>
      </c>
      <c r="G11" s="60">
        <v>3.7628488647910428E-2</v>
      </c>
    </row>
    <row r="21" spans="3:6">
      <c r="C21" s="61"/>
      <c r="D21" s="61"/>
      <c r="E21" s="61"/>
      <c r="F21" s="69"/>
    </row>
    <row r="22" spans="3:6">
      <c r="C22" s="69"/>
      <c r="D22" s="69"/>
      <c r="E22" s="69"/>
      <c r="F22" s="69"/>
    </row>
    <row r="23" spans="3:6">
      <c r="C23" s="69"/>
      <c r="D23" s="69"/>
      <c r="E23" s="69"/>
      <c r="F23" s="69"/>
    </row>
    <row r="24" spans="3:6">
      <c r="C24" s="69"/>
      <c r="D24" s="69"/>
      <c r="E24" s="69"/>
      <c r="F24" s="69"/>
    </row>
    <row r="25" spans="3:6">
      <c r="C25" s="69"/>
      <c r="D25" s="69"/>
      <c r="E25" s="69"/>
      <c r="F25" s="69"/>
    </row>
  </sheetData>
  <mergeCells count="1">
    <mergeCell ref="F3:G3"/>
  </mergeCells>
  <phoneticPr fontId="17" type="noConversion"/>
  <pageMargins left="0.75000000000000011" right="0.75000000000000011" top="1" bottom="1" header="0.5" footer="0.5"/>
  <pageSetup paperSize="9" scale="9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9"/>
  <sheetViews>
    <sheetView workbookViewId="0">
      <selection activeCell="G15" sqref="G15"/>
    </sheetView>
  </sheetViews>
  <sheetFormatPr baseColWidth="10" defaultColWidth="10.83203125" defaultRowHeight="15" x14ac:dyDescent="0"/>
  <cols>
    <col min="1" max="1" width="16.33203125" style="17" customWidth="1"/>
    <col min="2" max="6" width="10.83203125" style="17"/>
    <col min="7" max="7" width="23" style="17" customWidth="1"/>
    <col min="8" max="16384" width="10.83203125" style="17"/>
  </cols>
  <sheetData>
    <row r="1" spans="1:8">
      <c r="A1" s="132" t="s">
        <v>162</v>
      </c>
    </row>
    <row r="2" spans="1:8" ht="16.5" thickBot="1">
      <c r="A2" s="10" t="s">
        <v>85</v>
      </c>
      <c r="B2" s="128" t="s">
        <v>6</v>
      </c>
      <c r="C2" s="128" t="s">
        <v>7</v>
      </c>
      <c r="D2" s="128" t="s">
        <v>8</v>
      </c>
      <c r="E2" s="13" t="s">
        <v>29</v>
      </c>
      <c r="F2" s="13" t="s">
        <v>25</v>
      </c>
      <c r="G2" s="160" t="s">
        <v>56</v>
      </c>
      <c r="H2" s="160"/>
    </row>
    <row r="3" spans="1:8">
      <c r="A3" s="57" t="s">
        <v>57</v>
      </c>
      <c r="B3" s="53">
        <v>2.2923776343066769E-2</v>
      </c>
      <c r="C3" s="53">
        <v>6.5026953583111252E-2</v>
      </c>
      <c r="D3" s="53"/>
      <c r="E3" s="53">
        <f>AVERAGE(B3:D3)</f>
        <v>4.3975364963089014E-2</v>
      </c>
      <c r="F3" s="53">
        <f>STDEV(B3:E3)</f>
        <v>2.1051588620022231E-2</v>
      </c>
      <c r="G3" s="17" t="s">
        <v>78</v>
      </c>
      <c r="H3" s="55">
        <v>1.356574753328132E-4</v>
      </c>
    </row>
    <row r="4" spans="1:8">
      <c r="A4" s="57" t="s">
        <v>15</v>
      </c>
      <c r="B4" s="53">
        <v>0.36777224974180789</v>
      </c>
      <c r="C4" s="53">
        <v>0.38688280088311627</v>
      </c>
      <c r="D4" s="53">
        <v>0.35620744343846955</v>
      </c>
      <c r="E4" s="53">
        <f t="shared" ref="E4:E8" si="0">AVERAGE(B4:D4)</f>
        <v>0.37028749802113126</v>
      </c>
      <c r="F4" s="53">
        <f t="shared" ref="F4:F8" si="1">STDEV(B4:E4)</f>
        <v>1.2648827192515782E-2</v>
      </c>
      <c r="G4" s="17" t="s">
        <v>79</v>
      </c>
      <c r="H4" s="55">
        <v>1.2171744702227361E-6</v>
      </c>
    </row>
    <row r="5" spans="1:8">
      <c r="A5" s="57" t="s">
        <v>18</v>
      </c>
      <c r="B5" s="53">
        <v>0.57695928076876635</v>
      </c>
      <c r="C5" s="53">
        <v>0.62367515303483423</v>
      </c>
      <c r="D5" s="53">
        <v>0.65785922998377289</v>
      </c>
      <c r="E5" s="53">
        <f>AVERAGE(B5:D5)</f>
        <v>0.61949788792912452</v>
      </c>
      <c r="F5" s="53">
        <f>STDEV(B5:E5)</f>
        <v>3.3159087277046639E-2</v>
      </c>
      <c r="G5" s="17" t="s">
        <v>80</v>
      </c>
      <c r="H5" s="55">
        <v>5.4485300033784052E-3</v>
      </c>
    </row>
    <row r="6" spans="1:8">
      <c r="A6" s="57" t="s">
        <v>17</v>
      </c>
      <c r="B6" s="53">
        <v>0.45468325232952367</v>
      </c>
      <c r="C6" s="53">
        <v>0.4025329877440999</v>
      </c>
      <c r="D6" s="53">
        <v>0.72285685832066393</v>
      </c>
      <c r="E6" s="53">
        <f>AVERAGE(B6:D6)</f>
        <v>0.52669103279809582</v>
      </c>
      <c r="F6" s="53">
        <f>STDEV(B6:E6)</f>
        <v>0.14033456654556029</v>
      </c>
      <c r="G6" s="17" t="s">
        <v>81</v>
      </c>
      <c r="H6" s="55">
        <v>5.5024156098366777E-5</v>
      </c>
    </row>
    <row r="7" spans="1:8">
      <c r="A7" s="57" t="s">
        <v>16</v>
      </c>
      <c r="B7" s="53">
        <v>0.40196462805307437</v>
      </c>
      <c r="C7" s="53">
        <v>0.31230256022029046</v>
      </c>
      <c r="D7" s="53">
        <v>0.33538492088097777</v>
      </c>
      <c r="E7" s="53">
        <f>AVERAGE(B7:D7)</f>
        <v>0.34988403638478088</v>
      </c>
      <c r="F7" s="53">
        <f>STDEV(B7:E7)</f>
        <v>3.801306674296049E-2</v>
      </c>
      <c r="G7" s="17" t="s">
        <v>82</v>
      </c>
      <c r="H7" s="55">
        <v>4.3570269878850899E-4</v>
      </c>
    </row>
    <row r="8" spans="1:8">
      <c r="A8" s="57" t="s">
        <v>19</v>
      </c>
      <c r="B8" s="57">
        <v>0.80239238489673093</v>
      </c>
      <c r="C8" s="57">
        <v>0.72272216332588524</v>
      </c>
      <c r="D8" s="57">
        <v>0.57738161051441517</v>
      </c>
      <c r="E8" s="57">
        <f t="shared" si="0"/>
        <v>0.70083205291234363</v>
      </c>
      <c r="F8" s="57">
        <f t="shared" si="1"/>
        <v>9.3155228328742928E-2</v>
      </c>
      <c r="G8" s="69" t="s">
        <v>83</v>
      </c>
      <c r="H8" s="59">
        <v>0.28010800714632611</v>
      </c>
    </row>
    <row r="9" spans="1:8" ht="16.5" thickBot="1">
      <c r="A9" s="19"/>
      <c r="B9" s="19"/>
      <c r="C9" s="19"/>
      <c r="D9" s="19"/>
      <c r="E9" s="19"/>
      <c r="F9" s="19"/>
      <c r="G9" s="19" t="s">
        <v>84</v>
      </c>
      <c r="H9" s="60">
        <v>1.8776509878711486E-4</v>
      </c>
    </row>
  </sheetData>
  <mergeCells count="1">
    <mergeCell ref="G2:H2"/>
  </mergeCells>
  <phoneticPr fontId="17" type="noConversion"/>
  <pageMargins left="0.75000000000000011" right="0.75000000000000011" top="1" bottom="1" header="0.5" footer="0.5"/>
  <pageSetup paperSize="9" scale="9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58"/>
  <sheetViews>
    <sheetView topLeftCell="A37" workbookViewId="0">
      <selection activeCell="E3" sqref="E3"/>
    </sheetView>
  </sheetViews>
  <sheetFormatPr baseColWidth="10" defaultColWidth="10.83203125" defaultRowHeight="15" x14ac:dyDescent="0"/>
  <cols>
    <col min="1" max="8" width="10.83203125" style="17"/>
    <col min="9" max="9" width="35" style="17" customWidth="1"/>
    <col min="10" max="10" width="10.83203125" style="50"/>
    <col min="11" max="16384" width="10.83203125" style="17"/>
  </cols>
  <sheetData>
    <row r="1" spans="1:10" ht="18.75">
      <c r="A1" s="137" t="s">
        <v>163</v>
      </c>
    </row>
    <row r="2" spans="1:10">
      <c r="A2" s="103" t="s">
        <v>24</v>
      </c>
      <c r="B2" s="69"/>
    </row>
    <row r="3" spans="1:10" ht="32.25" thickBot="1">
      <c r="A3" s="10" t="s">
        <v>28</v>
      </c>
      <c r="B3" s="10" t="s">
        <v>6</v>
      </c>
      <c r="C3" s="10" t="s">
        <v>7</v>
      </c>
      <c r="D3" s="10" t="s">
        <v>8</v>
      </c>
      <c r="E3" s="10" t="s">
        <v>9</v>
      </c>
      <c r="F3" s="10" t="s">
        <v>10</v>
      </c>
      <c r="G3" s="10" t="s">
        <v>11</v>
      </c>
      <c r="H3" s="104" t="s">
        <v>26</v>
      </c>
      <c r="I3" s="81" t="s">
        <v>135</v>
      </c>
      <c r="J3" s="105" t="s">
        <v>30</v>
      </c>
    </row>
    <row r="4" spans="1:10">
      <c r="A4" s="17" t="s">
        <v>0</v>
      </c>
      <c r="B4" s="53">
        <v>1.8166880376678627</v>
      </c>
      <c r="C4" s="53">
        <v>0.59469973187162328</v>
      </c>
      <c r="D4" s="53">
        <v>0.59495812737167764</v>
      </c>
      <c r="E4" s="53">
        <v>3.8459141303056645</v>
      </c>
      <c r="F4" s="53">
        <v>1.5349232572232885</v>
      </c>
      <c r="G4" s="53">
        <v>0.90291254515843267</v>
      </c>
      <c r="H4" s="53">
        <f>AVERAGE(B4:G4)</f>
        <v>1.5483493049330914</v>
      </c>
      <c r="I4" s="55">
        <f>TTEST(B4:G4,B53:D53,2,3)</f>
        <v>0.61789190360519419</v>
      </c>
      <c r="J4" s="53">
        <f>(H4+H5)/(H6+H7+H8+H9)</f>
        <v>0.5553423702373429</v>
      </c>
    </row>
    <row r="5" spans="1:10">
      <c r="A5" s="17" t="s">
        <v>1</v>
      </c>
      <c r="B5" s="53">
        <v>5.7567054956732377</v>
      </c>
      <c r="C5" s="53">
        <v>9.4067672668723734</v>
      </c>
      <c r="D5" s="53">
        <v>7.0021854299526325</v>
      </c>
      <c r="E5" s="53">
        <v>7.5817363812728056</v>
      </c>
      <c r="F5" s="53"/>
      <c r="G5" s="53"/>
      <c r="H5" s="53">
        <f t="shared" ref="H5:H9" si="0">AVERAGE(B5:G5)</f>
        <v>7.4368486434427616</v>
      </c>
      <c r="I5" s="55">
        <f t="shared" ref="I5:I9" si="1">TTEST(B5:G5,B54:D54,2,3)</f>
        <v>2.8508166396569827E-2</v>
      </c>
    </row>
    <row r="6" spans="1:10">
      <c r="A6" s="17" t="s">
        <v>2</v>
      </c>
      <c r="B6" s="53">
        <v>3.4606860265949519</v>
      </c>
      <c r="C6" s="53">
        <v>5.510648530325537</v>
      </c>
      <c r="D6" s="53">
        <v>6.9591418790854673</v>
      </c>
      <c r="E6" s="53">
        <v>4.4856672784602445</v>
      </c>
      <c r="F6" s="53"/>
      <c r="G6" s="53"/>
      <c r="H6" s="53">
        <f t="shared" si="0"/>
        <v>5.1040359286165504</v>
      </c>
      <c r="I6" s="55">
        <f t="shared" si="1"/>
        <v>1.609185779777917E-2</v>
      </c>
    </row>
    <row r="7" spans="1:10">
      <c r="A7" s="69" t="s">
        <v>3</v>
      </c>
      <c r="B7" s="57">
        <v>0</v>
      </c>
      <c r="C7" s="57">
        <v>0.11871520555253068</v>
      </c>
      <c r="D7" s="57">
        <v>0.38985183370522553</v>
      </c>
      <c r="E7" s="57">
        <v>4.1235463376896229E-2</v>
      </c>
      <c r="F7" s="57"/>
      <c r="G7" s="57"/>
      <c r="H7" s="53">
        <f t="shared" si="0"/>
        <v>0.13745062565866309</v>
      </c>
      <c r="I7" s="55">
        <f t="shared" si="1"/>
        <v>0.1251326258481826</v>
      </c>
    </row>
    <row r="8" spans="1:10">
      <c r="A8" s="69" t="s">
        <v>4</v>
      </c>
      <c r="B8" s="57">
        <v>0.36192838339641797</v>
      </c>
      <c r="C8" s="57">
        <v>1.048761133953761</v>
      </c>
      <c r="D8" s="57">
        <v>0.82276917669565397</v>
      </c>
      <c r="E8" s="57">
        <v>0.70534475867508939</v>
      </c>
      <c r="F8" s="57">
        <v>0.57823447435645381</v>
      </c>
      <c r="G8" s="57"/>
      <c r="H8" s="53">
        <f t="shared" si="0"/>
        <v>0.70340758541547521</v>
      </c>
      <c r="I8" s="55">
        <f t="shared" si="1"/>
        <v>0.3782392645894882</v>
      </c>
    </row>
    <row r="9" spans="1:10" ht="16.5" thickBot="1">
      <c r="A9" s="19" t="s">
        <v>5</v>
      </c>
      <c r="B9" s="58">
        <v>7.7804391182592321</v>
      </c>
      <c r="C9" s="58">
        <v>12.275591269555774</v>
      </c>
      <c r="D9" s="58">
        <v>9.5560394028269382</v>
      </c>
      <c r="E9" s="58">
        <v>9.5560394028269382</v>
      </c>
      <c r="F9" s="58">
        <v>12.005244854780766</v>
      </c>
      <c r="G9" s="58"/>
      <c r="H9" s="58">
        <f t="shared" si="0"/>
        <v>10.234670809649931</v>
      </c>
      <c r="I9" s="60">
        <f t="shared" si="1"/>
        <v>1.0506577711261026E-4</v>
      </c>
      <c r="J9" s="62"/>
    </row>
    <row r="12" spans="1:10">
      <c r="A12" s="103" t="s">
        <v>12</v>
      </c>
      <c r="B12" s="69"/>
    </row>
    <row r="13" spans="1:10" ht="32.25" thickBot="1">
      <c r="A13" s="10" t="s">
        <v>28</v>
      </c>
      <c r="B13" s="10" t="s">
        <v>6</v>
      </c>
      <c r="C13" s="10" t="s">
        <v>7</v>
      </c>
      <c r="D13" s="10" t="s">
        <v>8</v>
      </c>
      <c r="E13" s="10" t="s">
        <v>9</v>
      </c>
      <c r="F13" s="10" t="s">
        <v>10</v>
      </c>
      <c r="G13" s="10" t="s">
        <v>11</v>
      </c>
      <c r="H13" s="104" t="s">
        <v>26</v>
      </c>
      <c r="I13" s="81" t="s">
        <v>136</v>
      </c>
      <c r="J13" s="105" t="s">
        <v>30</v>
      </c>
    </row>
    <row r="14" spans="1:10">
      <c r="A14" s="17" t="s">
        <v>0</v>
      </c>
      <c r="B14" s="53">
        <v>1.4743804599543018</v>
      </c>
      <c r="C14" s="53">
        <v>1.4675940902940821</v>
      </c>
      <c r="D14" s="53">
        <v>1.9554546113220992</v>
      </c>
      <c r="E14" s="53">
        <v>2.7706952188294434</v>
      </c>
      <c r="F14" s="53">
        <v>1.4864324382162226</v>
      </c>
      <c r="G14" s="53">
        <v>1.2252571984651419</v>
      </c>
      <c r="H14" s="53">
        <f>AVERAGE(B14:G14)</f>
        <v>1.7299690028468817</v>
      </c>
      <c r="I14" s="55">
        <f>TTEST(B14:G14,B53:G53,2,3)</f>
        <v>0.38354850466435692</v>
      </c>
      <c r="J14" s="53">
        <f>(H14+H15)/(H16+H17+H18+H19)</f>
        <v>1.2571363424012512</v>
      </c>
    </row>
    <row r="15" spans="1:10">
      <c r="A15" s="17" t="s">
        <v>1</v>
      </c>
      <c r="B15" s="53">
        <v>10.854541187070296</v>
      </c>
      <c r="C15" s="53">
        <v>9.5386110209659147</v>
      </c>
      <c r="D15" s="53">
        <v>4.9611283843459972</v>
      </c>
      <c r="E15" s="53">
        <v>10.196576104018105</v>
      </c>
      <c r="F15" s="53"/>
      <c r="G15" s="53"/>
      <c r="H15" s="53">
        <f t="shared" ref="H15:H19" si="2">AVERAGE(B15:G15)</f>
        <v>8.8877141741000791</v>
      </c>
      <c r="I15" s="55">
        <f t="shared" ref="I15:I19" si="3">TTEST(B15:G15,B54:G54,2,3)</f>
        <v>1.8076802418315652E-2</v>
      </c>
    </row>
    <row r="16" spans="1:10">
      <c r="A16" s="17" t="s">
        <v>2</v>
      </c>
      <c r="B16" s="53">
        <v>1.334584964832644</v>
      </c>
      <c r="C16" s="53">
        <v>0.80891219319943308</v>
      </c>
      <c r="D16" s="53">
        <v>0.31210933407877767</v>
      </c>
      <c r="E16" s="53">
        <v>1.0717485790160384</v>
      </c>
      <c r="F16" s="53"/>
      <c r="G16" s="53"/>
      <c r="H16" s="53">
        <f t="shared" si="2"/>
        <v>0.88183876778172321</v>
      </c>
      <c r="I16" s="55">
        <f t="shared" si="3"/>
        <v>0.4166882275859401</v>
      </c>
    </row>
    <row r="17" spans="1:10">
      <c r="A17" s="69" t="s">
        <v>3</v>
      </c>
      <c r="B17" s="57">
        <v>-0.15521320899731042</v>
      </c>
      <c r="C17" s="57">
        <v>-0.15521320899731042</v>
      </c>
      <c r="D17" s="57">
        <v>0.45180664405811788</v>
      </c>
      <c r="E17" s="57">
        <v>5.3921439971363457E-2</v>
      </c>
      <c r="F17" s="57"/>
      <c r="G17" s="57"/>
      <c r="H17" s="53">
        <f t="shared" si="2"/>
        <v>4.8825416508715122E-2</v>
      </c>
      <c r="I17" s="55">
        <f t="shared" si="3"/>
        <v>0.11198922125434793</v>
      </c>
    </row>
    <row r="18" spans="1:10">
      <c r="A18" s="69" t="s">
        <v>4</v>
      </c>
      <c r="B18" s="57">
        <v>0.22007579196191671</v>
      </c>
      <c r="C18" s="57">
        <v>0.22007579196191671</v>
      </c>
      <c r="D18" s="57">
        <v>0.28076073458527506</v>
      </c>
      <c r="E18" s="57">
        <v>0.49489539936291643</v>
      </c>
      <c r="F18" s="57">
        <v>0.14632609187560569</v>
      </c>
      <c r="G18" s="57"/>
      <c r="H18" s="57">
        <f t="shared" si="2"/>
        <v>0.27242676194952609</v>
      </c>
      <c r="I18" s="55">
        <f t="shared" si="3"/>
        <v>0.21578010798755154</v>
      </c>
      <c r="J18" s="61"/>
    </row>
    <row r="19" spans="1:10" ht="16.5" thickBot="1">
      <c r="A19" s="19" t="s">
        <v>5</v>
      </c>
      <c r="B19" s="58">
        <v>7.2664980033397812</v>
      </c>
      <c r="C19" s="58">
        <v>7.2664980033397812</v>
      </c>
      <c r="D19" s="58">
        <v>7.5805207396116661</v>
      </c>
      <c r="E19" s="58">
        <v>6.8578319232506022</v>
      </c>
      <c r="F19" s="58"/>
      <c r="G19" s="58"/>
      <c r="H19" s="58">
        <f t="shared" si="2"/>
        <v>7.2428371673854581</v>
      </c>
      <c r="I19" s="60">
        <f t="shared" si="3"/>
        <v>3.5766978639413301E-3</v>
      </c>
      <c r="J19" s="62"/>
    </row>
    <row r="21" spans="1:10">
      <c r="A21" s="103" t="s">
        <v>22</v>
      </c>
      <c r="B21" s="69"/>
    </row>
    <row r="22" spans="1:10" ht="35.25" thickBot="1">
      <c r="A22" s="10" t="s">
        <v>28</v>
      </c>
      <c r="B22" s="10" t="s">
        <v>6</v>
      </c>
      <c r="C22" s="10" t="s">
        <v>7</v>
      </c>
      <c r="D22" s="10" t="s">
        <v>8</v>
      </c>
      <c r="E22" s="10" t="s">
        <v>9</v>
      </c>
      <c r="F22" s="10"/>
      <c r="G22" s="10"/>
      <c r="H22" s="104" t="s">
        <v>26</v>
      </c>
      <c r="I22" s="115" t="s">
        <v>137</v>
      </c>
      <c r="J22" s="105" t="s">
        <v>30</v>
      </c>
    </row>
    <row r="23" spans="1:10">
      <c r="A23" s="17" t="s">
        <v>0</v>
      </c>
      <c r="B23" s="53">
        <v>6.0647391088991628E-2</v>
      </c>
      <c r="C23" s="53">
        <v>0.35415226941271022</v>
      </c>
      <c r="D23" s="53">
        <v>0.2073998302508509</v>
      </c>
      <c r="E23" s="53"/>
      <c r="F23" s="53"/>
      <c r="G23" s="53"/>
      <c r="H23" s="53">
        <f>AVERAGE(B23:G23)</f>
        <v>0.20739983025085093</v>
      </c>
      <c r="I23" s="55">
        <f>TTEST(B23:D23,B53:D53,2,3)</f>
        <v>0.18045365728931256</v>
      </c>
      <c r="J23" s="53">
        <f>(H23+H24)/(H25+H26+H27+H28)</f>
        <v>0.44662587134387516</v>
      </c>
    </row>
    <row r="24" spans="1:10">
      <c r="A24" s="17" t="s">
        <v>1</v>
      </c>
      <c r="B24" s="53">
        <v>-0.92934503091542864</v>
      </c>
      <c r="C24" s="53">
        <v>0.95467287777635967</v>
      </c>
      <c r="D24" s="53">
        <v>0.72291578937858547</v>
      </c>
      <c r="E24" s="53">
        <v>1.2663923430465573E-2</v>
      </c>
      <c r="F24" s="53"/>
      <c r="G24" s="53"/>
      <c r="H24" s="53">
        <f t="shared" ref="H24:H28" si="4">AVERAGE(B24:G24)</f>
        <v>0.19022688991749553</v>
      </c>
      <c r="I24" s="55">
        <f t="shared" ref="I24:I28" si="5">TTEST(B24:D24,B54:D54,2,3)</f>
        <v>0.10882863386484914</v>
      </c>
    </row>
    <row r="25" spans="1:10">
      <c r="A25" s="17" t="s">
        <v>2</v>
      </c>
      <c r="B25" s="53">
        <v>-6.465794842620981E-2</v>
      </c>
      <c r="C25" s="53">
        <v>7.848335649335568E-2</v>
      </c>
      <c r="D25" s="53">
        <v>6.9127040335729556E-3</v>
      </c>
      <c r="E25" s="53"/>
      <c r="F25" s="53"/>
      <c r="G25" s="53"/>
      <c r="H25" s="53">
        <f t="shared" si="4"/>
        <v>6.9127040335729417E-3</v>
      </c>
      <c r="I25" s="55">
        <f t="shared" si="5"/>
        <v>0.14153939367586871</v>
      </c>
    </row>
    <row r="26" spans="1:10">
      <c r="A26" s="69" t="s">
        <v>3</v>
      </c>
      <c r="B26" s="57">
        <v>0.42266520494154358</v>
      </c>
      <c r="C26" s="57">
        <v>0.93463180474849605</v>
      </c>
      <c r="D26" s="57">
        <v>0.67864850484501982</v>
      </c>
      <c r="E26" s="57"/>
      <c r="F26" s="57"/>
      <c r="G26" s="57"/>
      <c r="H26" s="53">
        <f t="shared" si="4"/>
        <v>0.67864850484501982</v>
      </c>
      <c r="I26" s="55">
        <f t="shared" si="5"/>
        <v>0.2175832184162402</v>
      </c>
    </row>
    <row r="27" spans="1:10">
      <c r="A27" s="69" t="s">
        <v>4</v>
      </c>
      <c r="B27" s="57">
        <v>0.1055691027704338</v>
      </c>
      <c r="C27" s="57">
        <v>0.24274163355428399</v>
      </c>
      <c r="D27" s="57">
        <v>0.17415536816235894</v>
      </c>
      <c r="E27" s="57"/>
      <c r="F27" s="57"/>
      <c r="G27" s="57"/>
      <c r="H27" s="53">
        <f t="shared" si="4"/>
        <v>0.17415536816235888</v>
      </c>
      <c r="I27" s="55">
        <f t="shared" si="5"/>
        <v>0.19250840859470059</v>
      </c>
    </row>
    <row r="28" spans="1:10" ht="16.5" thickBot="1">
      <c r="A28" s="19" t="s">
        <v>5</v>
      </c>
      <c r="B28" s="58">
        <v>0</v>
      </c>
      <c r="C28" s="58">
        <v>0</v>
      </c>
      <c r="D28" s="58">
        <v>0.12229524275045016</v>
      </c>
      <c r="E28" s="58">
        <v>0</v>
      </c>
      <c r="F28" s="58"/>
      <c r="G28" s="58"/>
      <c r="H28" s="58">
        <f t="shared" si="4"/>
        <v>3.057381068761254E-2</v>
      </c>
      <c r="I28" s="60">
        <f t="shared" si="5"/>
        <v>0.14310796607966783</v>
      </c>
      <c r="J28" s="62"/>
    </row>
    <row r="31" spans="1:10">
      <c r="A31" s="90" t="s">
        <v>100</v>
      </c>
      <c r="B31" s="69"/>
    </row>
    <row r="32" spans="1:10" ht="32.25" thickBot="1">
      <c r="A32" s="10" t="s">
        <v>28</v>
      </c>
      <c r="B32" s="10" t="s">
        <v>6</v>
      </c>
      <c r="C32" s="10" t="s">
        <v>7</v>
      </c>
      <c r="D32" s="10" t="s">
        <v>8</v>
      </c>
      <c r="E32" s="10"/>
      <c r="F32" s="10"/>
      <c r="G32" s="10"/>
      <c r="H32" s="104" t="s">
        <v>26</v>
      </c>
      <c r="I32" s="115" t="s">
        <v>138</v>
      </c>
      <c r="J32" s="105" t="s">
        <v>30</v>
      </c>
    </row>
    <row r="33" spans="1:10">
      <c r="A33" s="17" t="s">
        <v>0</v>
      </c>
      <c r="B33" s="53">
        <v>0.5911359889876584</v>
      </c>
      <c r="C33" s="53">
        <v>0.35415226941271022</v>
      </c>
      <c r="D33" s="53">
        <v>0.47264412920018428</v>
      </c>
      <c r="E33" s="53"/>
      <c r="F33" s="53"/>
      <c r="G33" s="53"/>
      <c r="H33" s="53">
        <f>AVERAGE(B33:G33)</f>
        <v>0.47264412920018434</v>
      </c>
      <c r="I33" s="55">
        <f>TTEST(B33:D33,B53:D53,2,3)</f>
        <v>0.282206700231243</v>
      </c>
      <c r="J33" s="53">
        <f>(H33+H34)/(H35+H36+H37+H38)</f>
        <v>0.45476151496929085</v>
      </c>
    </row>
    <row r="34" spans="1:10">
      <c r="A34" s="17" t="s">
        <v>1</v>
      </c>
      <c r="B34" s="53">
        <v>0.73739826969971711</v>
      </c>
      <c r="C34" s="53">
        <v>1.1309480461102073</v>
      </c>
      <c r="D34" s="53">
        <v>0.93417315790496236</v>
      </c>
      <c r="E34" s="53"/>
      <c r="F34" s="53"/>
      <c r="G34" s="53"/>
      <c r="H34" s="53">
        <f t="shared" ref="H34:H38" si="6">AVERAGE(B34:G34)</f>
        <v>0.93417315790496225</v>
      </c>
      <c r="I34" s="55">
        <f t="shared" ref="I34:I38" si="7">TTEST(B34:D34,B54:D54,2,3)</f>
        <v>0.19584102220428068</v>
      </c>
    </row>
    <row r="35" spans="1:10">
      <c r="A35" s="17" t="s">
        <v>2</v>
      </c>
      <c r="B35" s="53">
        <v>0.26018036031030006</v>
      </c>
      <c r="C35" s="53">
        <v>0.45216020272709623</v>
      </c>
      <c r="D35" s="53">
        <v>0.35617028151869806</v>
      </c>
      <c r="E35" s="53"/>
      <c r="F35" s="53"/>
      <c r="G35" s="53"/>
      <c r="H35" s="53">
        <f t="shared" si="6"/>
        <v>0.35617028151869806</v>
      </c>
      <c r="I35" s="55">
        <f t="shared" si="7"/>
        <v>0.20831787252752321</v>
      </c>
    </row>
    <row r="36" spans="1:10">
      <c r="A36" s="69" t="s">
        <v>3</v>
      </c>
      <c r="B36" s="57">
        <v>0.63187300802194146</v>
      </c>
      <c r="C36" s="57">
        <v>1.9571892601942016</v>
      </c>
      <c r="D36" s="57">
        <v>1.2945311341080716</v>
      </c>
      <c r="E36" s="57"/>
      <c r="F36" s="57"/>
      <c r="G36" s="57"/>
      <c r="H36" s="53">
        <f t="shared" si="6"/>
        <v>1.2945311341080714</v>
      </c>
      <c r="I36" s="55">
        <f t="shared" si="7"/>
        <v>0.49553860463744426</v>
      </c>
    </row>
    <row r="37" spans="1:10">
      <c r="A37" s="69" t="s">
        <v>4</v>
      </c>
      <c r="B37" s="57">
        <v>0.37907388935432523</v>
      </c>
      <c r="C37" s="57">
        <v>0.63209245047717477</v>
      </c>
      <c r="D37" s="57">
        <v>0.50558316991575003</v>
      </c>
      <c r="E37" s="57"/>
      <c r="F37" s="57"/>
      <c r="G37" s="57"/>
      <c r="H37" s="53">
        <f t="shared" si="6"/>
        <v>0.50558316991575003</v>
      </c>
      <c r="I37" s="55">
        <f t="shared" si="7"/>
        <v>0.28941428498430405</v>
      </c>
    </row>
    <row r="38" spans="1:10" ht="16.5" thickBot="1">
      <c r="A38" s="19" t="s">
        <v>5</v>
      </c>
      <c r="B38" s="58">
        <v>0</v>
      </c>
      <c r="C38" s="58">
        <v>0</v>
      </c>
      <c r="D38" s="58">
        <v>2.8117289716634186</v>
      </c>
      <c r="E38" s="58"/>
      <c r="F38" s="58"/>
      <c r="G38" s="58"/>
      <c r="H38" s="58">
        <f t="shared" si="6"/>
        <v>0.93724299055447291</v>
      </c>
      <c r="I38" s="60">
        <f t="shared" si="7"/>
        <v>0.83294751106171205</v>
      </c>
      <c r="J38" s="62"/>
    </row>
    <row r="41" spans="1:10">
      <c r="A41" s="90" t="s">
        <v>101</v>
      </c>
      <c r="B41" s="69"/>
    </row>
    <row r="42" spans="1:10" ht="32.25" thickBot="1">
      <c r="A42" s="10" t="s">
        <v>28</v>
      </c>
      <c r="B42" s="10" t="s">
        <v>6</v>
      </c>
      <c r="C42" s="10" t="s">
        <v>7</v>
      </c>
      <c r="D42" s="10" t="s">
        <v>8</v>
      </c>
      <c r="E42" s="10" t="s">
        <v>9</v>
      </c>
      <c r="F42" s="10"/>
      <c r="G42" s="10"/>
      <c r="H42" s="104" t="s">
        <v>26</v>
      </c>
      <c r="I42" s="115" t="s">
        <v>130</v>
      </c>
      <c r="J42" s="105" t="s">
        <v>30</v>
      </c>
    </row>
    <row r="43" spans="1:10">
      <c r="A43" s="17" t="s">
        <v>0</v>
      </c>
      <c r="B43" s="53">
        <v>1.0544498143704493</v>
      </c>
      <c r="C43" s="53">
        <v>1.4665714185450338</v>
      </c>
      <c r="D43" s="53">
        <v>1.2605106164577415</v>
      </c>
      <c r="E43" s="53"/>
      <c r="F43" s="53"/>
      <c r="G43" s="53"/>
      <c r="H43" s="53">
        <f>AVERAGE(B43:G43)</f>
        <v>1.2605106164577415</v>
      </c>
      <c r="I43" s="119">
        <f>TTEST(B43:D43,B53:D53,2,3)</f>
        <v>0.88567250059242197</v>
      </c>
      <c r="J43" s="53">
        <f>(H43+H44)/(H45+H46+H47+H48)</f>
        <v>0.31287351205419922</v>
      </c>
    </row>
    <row r="44" spans="1:10">
      <c r="A44" s="17" t="s">
        <v>1</v>
      </c>
      <c r="B44" s="53">
        <v>1.6885912822041338</v>
      </c>
      <c r="C44" s="53">
        <v>0.61924993795416094</v>
      </c>
      <c r="D44" s="53">
        <v>1.153920610079147</v>
      </c>
      <c r="E44" s="53"/>
      <c r="F44" s="53"/>
      <c r="G44" s="53"/>
      <c r="H44" s="53">
        <f t="shared" ref="H44:H48" si="8">AVERAGE(B44:G44)</f>
        <v>1.1539206100791473</v>
      </c>
      <c r="I44" s="59">
        <f t="shared" ref="I44:I48" si="9">TTEST(B44:D44,B54:D54,2,3)</f>
        <v>0.22626740740914125</v>
      </c>
    </row>
    <row r="45" spans="1:10">
      <c r="A45" s="17" t="s">
        <v>2</v>
      </c>
      <c r="B45" s="53">
        <v>0.87666221453069548</v>
      </c>
      <c r="C45" s="53">
        <v>1.1101383210226752</v>
      </c>
      <c r="D45" s="53">
        <v>0.99340026777668522</v>
      </c>
      <c r="E45" s="53"/>
      <c r="F45" s="53"/>
      <c r="G45" s="53"/>
      <c r="H45" s="53">
        <f t="shared" si="8"/>
        <v>0.99340026777668522</v>
      </c>
      <c r="I45" s="59">
        <f t="shared" si="9"/>
        <v>0.48299791474520987</v>
      </c>
    </row>
    <row r="46" spans="1:10">
      <c r="A46" s="69" t="s">
        <v>3</v>
      </c>
      <c r="B46" s="57">
        <v>2.102163557899893</v>
      </c>
      <c r="C46" s="57">
        <v>4.2197556058055294</v>
      </c>
      <c r="D46" s="57">
        <v>3.160959581852711</v>
      </c>
      <c r="E46" s="57"/>
      <c r="F46" s="57"/>
      <c r="G46" s="57"/>
      <c r="H46" s="53">
        <f t="shared" si="8"/>
        <v>3.1609595818527105</v>
      </c>
      <c r="I46" s="59">
        <f t="shared" si="9"/>
        <v>0.25110801867977961</v>
      </c>
    </row>
    <row r="47" spans="1:10">
      <c r="A47" s="69" t="s">
        <v>4</v>
      </c>
      <c r="B47" s="57">
        <v>0.58884501114755661</v>
      </c>
      <c r="C47" s="57">
        <v>0.5786654238199711</v>
      </c>
      <c r="D47" s="57">
        <v>0.58375521748376402</v>
      </c>
      <c r="E47" s="57"/>
      <c r="F47" s="57"/>
      <c r="G47" s="57"/>
      <c r="H47" s="53">
        <f t="shared" si="8"/>
        <v>0.58375521748376391</v>
      </c>
      <c r="I47" s="59">
        <f t="shared" si="9"/>
        <v>0.3215767080865824</v>
      </c>
    </row>
    <row r="48" spans="1:10" ht="16.5" thickBot="1">
      <c r="A48" s="19" t="s">
        <v>5</v>
      </c>
      <c r="B48" s="58">
        <v>2.2049810543752422</v>
      </c>
      <c r="C48" s="58">
        <v>1.1235906057795781</v>
      </c>
      <c r="D48" s="58">
        <v>4.3969337538531059</v>
      </c>
      <c r="E48" s="58">
        <v>4.1898596017537892</v>
      </c>
      <c r="F48" s="58"/>
      <c r="G48" s="58"/>
      <c r="H48" s="58">
        <f t="shared" si="8"/>
        <v>2.9788412539404288</v>
      </c>
      <c r="I48" s="60">
        <f t="shared" si="9"/>
        <v>0.28765439459189096</v>
      </c>
      <c r="J48" s="62"/>
    </row>
    <row r="51" spans="1:10">
      <c r="A51" s="103" t="s">
        <v>76</v>
      </c>
      <c r="B51" s="69"/>
    </row>
    <row r="52" spans="1:10" ht="16.5" thickBot="1">
      <c r="A52" s="10" t="s">
        <v>28</v>
      </c>
      <c r="B52" s="10" t="s">
        <v>6</v>
      </c>
      <c r="C52" s="10" t="s">
        <v>7</v>
      </c>
      <c r="D52" s="10" t="s">
        <v>8</v>
      </c>
      <c r="E52" s="10"/>
      <c r="F52" s="10"/>
      <c r="G52" s="10"/>
      <c r="H52" s="104" t="s">
        <v>26</v>
      </c>
      <c r="I52" s="81"/>
      <c r="J52" s="105" t="s">
        <v>30</v>
      </c>
    </row>
    <row r="53" spans="1:10">
      <c r="A53" s="17" t="s">
        <v>0</v>
      </c>
      <c r="B53" s="53">
        <v>1.1000000000000001</v>
      </c>
      <c r="C53" s="53">
        <v>2.06</v>
      </c>
      <c r="D53" s="53">
        <v>0.38</v>
      </c>
      <c r="E53" s="53"/>
      <c r="F53" s="53"/>
      <c r="G53" s="53"/>
      <c r="H53" s="53">
        <f>AVERAGE(B53:G53)</f>
        <v>1.18</v>
      </c>
      <c r="I53" s="50" t="s">
        <v>98</v>
      </c>
      <c r="J53" s="53">
        <f>(H53+H54)/(H55+H56+H57+H58)</f>
        <v>0.68256578947368429</v>
      </c>
    </row>
    <row r="54" spans="1:10">
      <c r="A54" s="17" t="s">
        <v>1</v>
      </c>
      <c r="B54" s="53">
        <v>2.8</v>
      </c>
      <c r="C54" s="53">
        <v>4.9000000000000004</v>
      </c>
      <c r="D54" s="53">
        <v>1.21</v>
      </c>
      <c r="E54" s="53"/>
      <c r="F54" s="53"/>
      <c r="G54" s="53"/>
      <c r="H54" s="53">
        <f t="shared" ref="H54:H58" si="10">AVERAGE(B54:G54)</f>
        <v>2.97</v>
      </c>
      <c r="I54" s="50" t="s">
        <v>98</v>
      </c>
    </row>
    <row r="55" spans="1:10">
      <c r="A55" s="17" t="s">
        <v>2</v>
      </c>
      <c r="B55" s="53">
        <v>1.44</v>
      </c>
      <c r="C55" s="53">
        <v>2.74</v>
      </c>
      <c r="D55" s="53">
        <v>0.48</v>
      </c>
      <c r="E55" s="53"/>
      <c r="F55" s="53"/>
      <c r="G55" s="53"/>
      <c r="H55" s="53">
        <f t="shared" si="10"/>
        <v>1.5533333333333335</v>
      </c>
      <c r="I55" s="50" t="s">
        <v>98</v>
      </c>
    </row>
    <row r="56" spans="1:10">
      <c r="A56" s="69" t="s">
        <v>3</v>
      </c>
      <c r="B56" s="57">
        <v>2.0299999999999998</v>
      </c>
      <c r="C56" s="57">
        <v>3.06</v>
      </c>
      <c r="D56" s="57">
        <v>0.64</v>
      </c>
      <c r="E56" s="57"/>
      <c r="F56" s="57"/>
      <c r="G56" s="57"/>
      <c r="H56" s="53">
        <f t="shared" si="10"/>
        <v>1.91</v>
      </c>
      <c r="I56" s="50" t="s">
        <v>98</v>
      </c>
    </row>
    <row r="57" spans="1:10">
      <c r="A57" s="69" t="s">
        <v>4</v>
      </c>
      <c r="B57" s="57">
        <v>1.3</v>
      </c>
      <c r="C57" s="57">
        <v>2.63</v>
      </c>
      <c r="D57" s="57">
        <v>0.38</v>
      </c>
      <c r="E57" s="57"/>
      <c r="F57" s="57"/>
      <c r="G57" s="57"/>
      <c r="H57" s="53">
        <f t="shared" si="10"/>
        <v>1.4366666666666665</v>
      </c>
      <c r="I57" s="50" t="s">
        <v>98</v>
      </c>
    </row>
    <row r="58" spans="1:10" ht="16.5" thickBot="1">
      <c r="A58" s="19" t="s">
        <v>5</v>
      </c>
      <c r="B58" s="58">
        <v>1.1000000000000001</v>
      </c>
      <c r="C58" s="58">
        <v>2.06</v>
      </c>
      <c r="D58" s="58">
        <v>0.38</v>
      </c>
      <c r="E58" s="58"/>
      <c r="F58" s="58"/>
      <c r="G58" s="58"/>
      <c r="H58" s="58">
        <f t="shared" si="10"/>
        <v>1.18</v>
      </c>
      <c r="I58" s="62" t="s">
        <v>98</v>
      </c>
      <c r="J58" s="62"/>
    </row>
  </sheetData>
  <phoneticPr fontId="17" type="noConversion"/>
  <pageMargins left="0.75000000000000011" right="0.75000000000000011" top="1" bottom="1" header="0.5" footer="0.5"/>
  <pageSetup paperSize="9" scale="6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8"/>
  <sheetViews>
    <sheetView workbookViewId="0">
      <selection activeCell="F2" sqref="F2"/>
    </sheetView>
  </sheetViews>
  <sheetFormatPr baseColWidth="10" defaultColWidth="10.83203125" defaultRowHeight="15" x14ac:dyDescent="0"/>
  <cols>
    <col min="1" max="1" width="20.33203125" style="17" customWidth="1"/>
    <col min="2" max="8" width="10.83203125" style="17"/>
    <col min="9" max="9" width="10.83203125" style="50"/>
    <col min="10" max="10" width="24.5" style="17" customWidth="1"/>
    <col min="11" max="16384" width="10.83203125" style="17"/>
  </cols>
  <sheetData>
    <row r="1" spans="1:14" ht="16.5" thickBot="1">
      <c r="A1" s="138" t="s">
        <v>164</v>
      </c>
    </row>
    <row r="2" spans="1:14" ht="18.75">
      <c r="A2" s="17" t="s">
        <v>143</v>
      </c>
    </row>
    <row r="3" spans="1:14" ht="34" customHeight="1" thickBot="1">
      <c r="A3" s="10" t="s">
        <v>85</v>
      </c>
      <c r="B3" s="10" t="s">
        <v>6</v>
      </c>
      <c r="C3" s="10" t="s">
        <v>7</v>
      </c>
      <c r="D3" s="10" t="s">
        <v>8</v>
      </c>
      <c r="E3" s="10" t="s">
        <v>9</v>
      </c>
      <c r="F3" s="10" t="s">
        <v>10</v>
      </c>
      <c r="G3" s="10" t="s">
        <v>11</v>
      </c>
      <c r="H3" s="10" t="s">
        <v>40</v>
      </c>
      <c r="I3" s="105" t="s">
        <v>26</v>
      </c>
      <c r="J3" s="81" t="s">
        <v>144</v>
      </c>
    </row>
    <row r="4" spans="1:14">
      <c r="A4" s="17" t="s">
        <v>12</v>
      </c>
      <c r="B4" s="53">
        <v>2.939066591844369</v>
      </c>
      <c r="C4" s="53">
        <v>3.6336241476133164</v>
      </c>
      <c r="D4" s="53">
        <v>3.1888852242744061</v>
      </c>
      <c r="E4" s="53">
        <v>2.8826219512195124</v>
      </c>
      <c r="F4" s="53">
        <v>3.1963655832703464</v>
      </c>
      <c r="G4" s="53">
        <v>3.5040197383011757</v>
      </c>
      <c r="I4" s="53">
        <f>AVERAGE(B4:H4)</f>
        <v>3.2240972060871873</v>
      </c>
      <c r="J4" s="118">
        <f>TTEST(B4:G4,B9:D9,2,3)</f>
        <v>1.949566537633757E-5</v>
      </c>
    </row>
    <row r="5" spans="1:14">
      <c r="A5" s="17" t="s">
        <v>24</v>
      </c>
      <c r="B5" s="53">
        <v>6.1098592160688989</v>
      </c>
      <c r="C5" s="53">
        <v>5.340872246648388</v>
      </c>
      <c r="D5" s="53">
        <v>4.31346107181328</v>
      </c>
      <c r="E5" s="53">
        <v>5.2348462292717128</v>
      </c>
      <c r="F5" s="53">
        <v>6.0955282844608876</v>
      </c>
      <c r="G5" s="53">
        <v>6.1255258468345373</v>
      </c>
      <c r="H5" s="53">
        <v>5.9840689192568259</v>
      </c>
      <c r="I5" s="53">
        <f t="shared" ref="I5:I9" si="0">AVERAGE(B5:H5)</f>
        <v>5.6005945449077901</v>
      </c>
      <c r="J5" s="118">
        <f>TTEST(B5:H5,B9:D9,2,3)</f>
        <v>1.767062480057653E-7</v>
      </c>
    </row>
    <row r="6" spans="1:14">
      <c r="A6" s="17" t="s">
        <v>23</v>
      </c>
      <c r="B6" s="53">
        <v>0.36071724709784403</v>
      </c>
      <c r="C6" s="53">
        <v>1.4020467836257311</v>
      </c>
      <c r="D6" s="53">
        <v>1.1904993514915689</v>
      </c>
      <c r="E6" s="53">
        <v>1.0378039497918132</v>
      </c>
      <c r="F6" s="53">
        <v>2.3748302091822873</v>
      </c>
      <c r="G6" s="53">
        <v>0.42544407005259194</v>
      </c>
      <c r="I6" s="53">
        <f t="shared" si="0"/>
        <v>1.1318902685403061</v>
      </c>
      <c r="J6" s="118">
        <f>TTEST(B6:G6,B7:G7,2,3)</f>
        <v>0.96944344352138678</v>
      </c>
    </row>
    <row r="7" spans="1:14">
      <c r="A7" s="69" t="s">
        <v>21</v>
      </c>
      <c r="B7" s="57">
        <v>0.51499745158002019</v>
      </c>
      <c r="C7" s="57">
        <v>1.0119731800766285</v>
      </c>
      <c r="D7" s="57">
        <v>1.1027205695397919</v>
      </c>
      <c r="E7" s="57">
        <v>1.6206095913542722</v>
      </c>
      <c r="F7" s="57">
        <v>1.5405031995346137</v>
      </c>
      <c r="G7" s="57">
        <v>0.91868457170755757</v>
      </c>
      <c r="H7" s="69"/>
      <c r="I7" s="53">
        <f t="shared" si="0"/>
        <v>1.1182480939654806</v>
      </c>
      <c r="J7" s="118">
        <f>TTEST(B7:G7,B9:D9,2,3)</f>
        <v>0.1188070195829235</v>
      </c>
    </row>
    <row r="8" spans="1:14">
      <c r="A8" s="69" t="s">
        <v>22</v>
      </c>
      <c r="B8" s="57">
        <v>1.3583333333333332</v>
      </c>
      <c r="C8" s="57">
        <v>0.60003516174402238</v>
      </c>
      <c r="D8" s="57">
        <v>1.5312426591496358</v>
      </c>
      <c r="E8" s="57">
        <v>1.8368118956138779</v>
      </c>
      <c r="F8" s="57">
        <v>0.68641464311994094</v>
      </c>
      <c r="G8" s="57">
        <v>1.023602033405955</v>
      </c>
      <c r="H8" s="69"/>
      <c r="I8" s="53">
        <f t="shared" si="0"/>
        <v>1.1727399543944608</v>
      </c>
      <c r="J8" s="118">
        <f>TTEST(B8:G8,B9:D9,2,3)</f>
        <v>0.11094232112507658</v>
      </c>
    </row>
    <row r="9" spans="1:14" ht="16.5" thickBot="1">
      <c r="A9" s="19" t="s">
        <v>39</v>
      </c>
      <c r="B9" s="58">
        <v>0.72629999999999995</v>
      </c>
      <c r="C9" s="58">
        <v>0.97</v>
      </c>
      <c r="D9" s="58">
        <v>0.52</v>
      </c>
      <c r="E9" s="58"/>
      <c r="F9" s="58"/>
      <c r="G9" s="58"/>
      <c r="H9" s="19"/>
      <c r="I9" s="58">
        <f t="shared" si="0"/>
        <v>0.73876666666666668</v>
      </c>
      <c r="J9" s="62" t="s">
        <v>98</v>
      </c>
    </row>
    <row r="12" spans="1:14" ht="18.75">
      <c r="A12" s="51" t="s">
        <v>145</v>
      </c>
    </row>
    <row r="13" spans="1:14" ht="18.75">
      <c r="A13" s="17" t="s">
        <v>146</v>
      </c>
    </row>
    <row r="14" spans="1:14" ht="32.25" thickBot="1">
      <c r="A14" s="10" t="s">
        <v>85</v>
      </c>
      <c r="B14" s="10" t="s">
        <v>6</v>
      </c>
      <c r="C14" s="10" t="s">
        <v>7</v>
      </c>
      <c r="D14" s="10" t="s">
        <v>8</v>
      </c>
      <c r="E14" s="10" t="s">
        <v>9</v>
      </c>
      <c r="F14" s="10" t="s">
        <v>10</v>
      </c>
      <c r="G14" s="10" t="s">
        <v>11</v>
      </c>
      <c r="H14" s="10" t="s">
        <v>40</v>
      </c>
      <c r="I14" s="105" t="s">
        <v>26</v>
      </c>
      <c r="J14" s="81" t="s">
        <v>147</v>
      </c>
    </row>
    <row r="15" spans="1:14" ht="16.5">
      <c r="A15" s="17" t="s">
        <v>12</v>
      </c>
      <c r="B15" s="53">
        <v>1.1529119999999999</v>
      </c>
      <c r="C15" s="53">
        <v>1.4381189999999999</v>
      </c>
      <c r="D15" s="53">
        <v>0.71597290000000002</v>
      </c>
      <c r="E15" s="53">
        <v>1.035989</v>
      </c>
      <c r="F15" s="53">
        <v>0.67391440000000002</v>
      </c>
      <c r="G15" s="53">
        <v>0.1467405</v>
      </c>
      <c r="I15" s="53">
        <f>AVERAGE(B15:H15)</f>
        <v>0.86060796666666672</v>
      </c>
      <c r="J15" s="65">
        <f>TTEST(B15:G15,$B$20:$D$20,2,3)</f>
        <v>4.4109190747897292E-2</v>
      </c>
      <c r="K15" s="130"/>
      <c r="L15" s="130"/>
      <c r="M15" s="130"/>
      <c r="N15" s="130"/>
    </row>
    <row r="16" spans="1:14" ht="16.5">
      <c r="A16" s="17" t="s">
        <v>24</v>
      </c>
      <c r="B16" s="53">
        <v>0.1071927</v>
      </c>
      <c r="C16" s="53">
        <v>0</v>
      </c>
      <c r="D16" s="53">
        <v>1.5482869999999999E-2</v>
      </c>
      <c r="E16" s="53">
        <v>0</v>
      </c>
      <c r="F16" s="53">
        <v>0</v>
      </c>
      <c r="G16" s="53">
        <v>0</v>
      </c>
      <c r="H16" s="53"/>
      <c r="I16" s="53">
        <f t="shared" ref="I16:I20" si="1">AVERAGE(B16:H16)</f>
        <v>2.0445928333333332E-2</v>
      </c>
      <c r="J16" s="65">
        <f t="shared" ref="J16:J19" si="2">TTEST(B16:G16,$B$20:$D$20,2,3)</f>
        <v>2.6048415446841264E-2</v>
      </c>
      <c r="K16" s="130"/>
      <c r="L16" s="130"/>
      <c r="M16" s="130"/>
      <c r="N16" s="130"/>
    </row>
    <row r="17" spans="1:14" ht="16.5">
      <c r="A17" s="17" t="s">
        <v>23</v>
      </c>
      <c r="B17" s="53">
        <v>0.4515112</v>
      </c>
      <c r="C17" s="53">
        <v>0.26652550000000003</v>
      </c>
      <c r="D17" s="53">
        <v>0.30007230000000001</v>
      </c>
      <c r="E17" s="53">
        <v>1.0386470000000001</v>
      </c>
      <c r="F17" s="53">
        <v>0.79258620000000002</v>
      </c>
      <c r="G17" s="53">
        <v>0.5698685</v>
      </c>
      <c r="I17" s="53">
        <f t="shared" si="1"/>
        <v>0.56986845000000008</v>
      </c>
      <c r="J17" s="65">
        <f t="shared" si="2"/>
        <v>3.4286745196833508E-2</v>
      </c>
      <c r="K17" s="130"/>
      <c r="L17" s="130"/>
      <c r="M17" s="130"/>
      <c r="N17" s="130"/>
    </row>
    <row r="18" spans="1:14" ht="16.5">
      <c r="A18" s="69" t="s">
        <v>21</v>
      </c>
      <c r="B18" s="57">
        <v>6.672078</v>
      </c>
      <c r="C18" s="57">
        <v>7.6176320000000004</v>
      </c>
      <c r="D18" s="57">
        <v>2.7625869999999999</v>
      </c>
      <c r="E18" s="57">
        <v>3.162045</v>
      </c>
      <c r="F18" s="57">
        <v>5.463069</v>
      </c>
      <c r="G18" s="57">
        <v>6.5991270000000002</v>
      </c>
      <c r="H18" s="69"/>
      <c r="I18" s="53">
        <f t="shared" si="1"/>
        <v>5.3794230000000001</v>
      </c>
      <c r="J18" s="65">
        <f t="shared" si="2"/>
        <v>9.8148648827755883E-3</v>
      </c>
      <c r="K18" s="130"/>
      <c r="L18" s="130"/>
      <c r="M18" s="130"/>
      <c r="N18" s="130"/>
    </row>
    <row r="19" spans="1:14" ht="16.5">
      <c r="A19" s="69" t="s">
        <v>22</v>
      </c>
      <c r="B19" s="57">
        <v>3.2217899999999999</v>
      </c>
      <c r="C19" s="57">
        <v>3.6153279999999999</v>
      </c>
      <c r="D19" s="57">
        <v>3.8851339999999999</v>
      </c>
      <c r="E19" s="57">
        <v>2.202305</v>
      </c>
      <c r="F19" s="57">
        <v>3.2311390000000002</v>
      </c>
      <c r="G19" s="57">
        <v>3.2311390000000002</v>
      </c>
      <c r="H19" s="69"/>
      <c r="I19" s="53">
        <f t="shared" si="1"/>
        <v>3.2311391666666665</v>
      </c>
      <c r="J19" s="65">
        <f t="shared" si="2"/>
        <v>7.0134395384864351E-2</v>
      </c>
      <c r="K19" s="130"/>
      <c r="L19" s="130"/>
      <c r="M19" s="130"/>
      <c r="N19" s="130"/>
    </row>
    <row r="20" spans="1:14" ht="17.25" thickBot="1">
      <c r="A20" s="19" t="s">
        <v>39</v>
      </c>
      <c r="B20" s="58">
        <v>2.1480000000000001</v>
      </c>
      <c r="C20" s="58">
        <v>2.7959999999999998</v>
      </c>
      <c r="D20" s="58">
        <v>1.5649999999999999</v>
      </c>
      <c r="E20" s="58"/>
      <c r="F20" s="58"/>
      <c r="G20" s="58"/>
      <c r="H20" s="19"/>
      <c r="I20" s="58">
        <f t="shared" si="1"/>
        <v>2.1696666666666666</v>
      </c>
      <c r="J20" s="67" t="s">
        <v>98</v>
      </c>
      <c r="K20" s="130"/>
      <c r="L20" s="130"/>
      <c r="M20" s="130"/>
      <c r="N20" s="130"/>
    </row>
    <row r="23" spans="1:14" ht="18.75">
      <c r="A23" s="51" t="s">
        <v>148</v>
      </c>
    </row>
    <row r="24" spans="1:14" ht="18.75">
      <c r="A24" s="17" t="s">
        <v>149</v>
      </c>
    </row>
    <row r="25" spans="1:14" ht="32.25" thickBot="1">
      <c r="A25" s="10" t="s">
        <v>85</v>
      </c>
      <c r="B25" s="10" t="s">
        <v>6</v>
      </c>
      <c r="C25" s="10" t="s">
        <v>7</v>
      </c>
      <c r="D25" s="10" t="s">
        <v>8</v>
      </c>
      <c r="E25" s="10" t="s">
        <v>9</v>
      </c>
      <c r="F25" s="10" t="s">
        <v>10</v>
      </c>
      <c r="G25" s="10" t="s">
        <v>11</v>
      </c>
      <c r="H25" s="10"/>
      <c r="I25" s="105" t="s">
        <v>26</v>
      </c>
      <c r="J25" s="81" t="s">
        <v>150</v>
      </c>
    </row>
    <row r="26" spans="1:14">
      <c r="A26" s="17" t="s">
        <v>12</v>
      </c>
      <c r="B26" s="53">
        <v>2.7574779999999999</v>
      </c>
      <c r="C26" s="53">
        <v>3.6265849999999999</v>
      </c>
      <c r="D26" s="53">
        <v>4.8370439999999997</v>
      </c>
      <c r="E26" s="53">
        <v>2.9878650000000002</v>
      </c>
      <c r="F26" s="53">
        <v>3.326527</v>
      </c>
      <c r="G26" s="53">
        <v>3.1724049999999999</v>
      </c>
      <c r="I26" s="53">
        <f>AVERAGE(B26:H26)</f>
        <v>3.4513173333333333</v>
      </c>
      <c r="J26" s="55">
        <f>TTEST(B26:G26,$B$31:$D$31,2,3)</f>
        <v>0.37090004523106407</v>
      </c>
    </row>
    <row r="27" spans="1:14">
      <c r="A27" s="17" t="s">
        <v>24</v>
      </c>
      <c r="B27" s="53">
        <v>13.641870000000001</v>
      </c>
      <c r="C27" s="53">
        <v>7.985919</v>
      </c>
      <c r="D27" s="53">
        <v>4.1432909999999996</v>
      </c>
      <c r="E27" s="53">
        <v>8.0448810000000002</v>
      </c>
      <c r="F27" s="53">
        <v>5.3185140000000004</v>
      </c>
      <c r="G27" s="53">
        <v>8.4950159999999997</v>
      </c>
      <c r="H27" s="53"/>
      <c r="I27" s="53">
        <f t="shared" ref="I27:I31" si="3">AVERAGE(B27:H27)</f>
        <v>7.9382485000000003</v>
      </c>
      <c r="J27" s="55">
        <f t="shared" ref="J27:J30" si="4">TTEST(B27:G27,$B$31:$D$31,2,3)</f>
        <v>1.2172124794174377E-2</v>
      </c>
    </row>
    <row r="28" spans="1:14">
      <c r="A28" s="17" t="s">
        <v>23</v>
      </c>
      <c r="B28" s="53">
        <v>1.6002609999999999</v>
      </c>
      <c r="C28" s="53">
        <v>1.276626</v>
      </c>
      <c r="D28" s="53">
        <v>1.2575540000000001</v>
      </c>
      <c r="E28" s="53">
        <v>3.0172680000000001</v>
      </c>
      <c r="F28" s="53">
        <v>0.86182899999999996</v>
      </c>
      <c r="G28" s="53">
        <v>2.2708279999999998</v>
      </c>
      <c r="I28" s="53">
        <f t="shared" si="3"/>
        <v>1.7140610000000001</v>
      </c>
      <c r="J28" s="55">
        <f t="shared" si="4"/>
        <v>8.6887981195253802E-2</v>
      </c>
    </row>
    <row r="29" spans="1:14">
      <c r="A29" s="69" t="s">
        <v>21</v>
      </c>
      <c r="B29" s="57">
        <v>2.8</v>
      </c>
      <c r="C29" s="57">
        <v>3.6</v>
      </c>
      <c r="D29" s="57">
        <v>4.8</v>
      </c>
      <c r="E29" s="57">
        <v>4.5</v>
      </c>
      <c r="F29" s="57">
        <v>3.3</v>
      </c>
      <c r="G29" s="57">
        <v>4.4000000000000004</v>
      </c>
      <c r="H29" s="69"/>
      <c r="I29" s="53">
        <f t="shared" si="3"/>
        <v>3.9</v>
      </c>
      <c r="J29" s="55">
        <f t="shared" si="4"/>
        <v>0.13951223529941897</v>
      </c>
    </row>
    <row r="30" spans="1:14">
      <c r="A30" s="69" t="s">
        <v>22</v>
      </c>
      <c r="B30" s="57">
        <v>0</v>
      </c>
      <c r="C30" s="57">
        <v>0</v>
      </c>
      <c r="D30" s="57">
        <v>0</v>
      </c>
      <c r="E30" s="57">
        <v>0</v>
      </c>
      <c r="F30" s="57">
        <v>0.13485520000000001</v>
      </c>
      <c r="G30" s="57">
        <v>2.697105E-2</v>
      </c>
      <c r="H30" s="69"/>
      <c r="I30" s="53">
        <f t="shared" si="3"/>
        <v>2.6971041666666667E-2</v>
      </c>
      <c r="J30" s="55">
        <f t="shared" si="4"/>
        <v>2.184971117135897E-2</v>
      </c>
    </row>
    <row r="31" spans="1:14" ht="16.5" thickBot="1">
      <c r="A31" s="19" t="s">
        <v>39</v>
      </c>
      <c r="B31" s="58">
        <v>2.8919999999999999</v>
      </c>
      <c r="C31" s="58">
        <v>3.6850000000000001</v>
      </c>
      <c r="D31" s="58">
        <v>2.173</v>
      </c>
      <c r="E31" s="58"/>
      <c r="F31" s="58"/>
      <c r="G31" s="58"/>
      <c r="H31" s="19"/>
      <c r="I31" s="58">
        <f t="shared" si="3"/>
        <v>2.9166666666666665</v>
      </c>
      <c r="J31" s="60" t="s">
        <v>98</v>
      </c>
    </row>
    <row r="32" spans="1:14">
      <c r="J32" s="16" t="s">
        <v>102</v>
      </c>
    </row>
    <row r="33" spans="6:11" ht="16.5">
      <c r="F33" s="130"/>
      <c r="G33" s="130"/>
      <c r="H33" s="130"/>
      <c r="I33" s="131"/>
      <c r="K33" s="130"/>
    </row>
    <row r="34" spans="6:11" ht="16.5">
      <c r="F34" s="130"/>
      <c r="G34" s="130"/>
      <c r="H34" s="130"/>
      <c r="I34" s="131"/>
      <c r="J34" s="130"/>
      <c r="K34" s="130"/>
    </row>
    <row r="35" spans="6:11" ht="16.5">
      <c r="F35" s="130"/>
      <c r="G35" s="130"/>
      <c r="H35" s="130"/>
      <c r="I35" s="131"/>
      <c r="J35" s="130"/>
      <c r="K35" s="130"/>
    </row>
    <row r="36" spans="6:11" ht="16.5">
      <c r="G36" s="130"/>
      <c r="H36" s="130"/>
      <c r="I36" s="131"/>
      <c r="J36" s="130"/>
      <c r="K36" s="130"/>
    </row>
    <row r="37" spans="6:11" ht="16.5">
      <c r="G37" s="130"/>
      <c r="H37" s="130"/>
      <c r="I37" s="131"/>
      <c r="J37" s="130"/>
      <c r="K37" s="130"/>
    </row>
    <row r="38" spans="6:11" ht="16.5">
      <c r="G38" s="130"/>
      <c r="H38" s="130"/>
      <c r="I38" s="131"/>
      <c r="J38" s="130"/>
      <c r="K38" s="130"/>
    </row>
  </sheetData>
  <phoneticPr fontId="17" type="noConversion"/>
  <pageMargins left="0.75000000000000011" right="0.75000000000000011" top="1" bottom="1" header="0.5" footer="0.5"/>
  <pageSetup paperSize="9"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workbookViewId="0">
      <selection activeCell="I10" sqref="I10"/>
    </sheetView>
  </sheetViews>
  <sheetFormatPr baseColWidth="10" defaultColWidth="11" defaultRowHeight="15" x14ac:dyDescent="0"/>
  <cols>
    <col min="1" max="1" width="15" customWidth="1"/>
  </cols>
  <sheetData>
    <row r="1" spans="1:8" ht="18">
      <c r="A1" t="s">
        <v>165</v>
      </c>
    </row>
    <row r="2" spans="1:8">
      <c r="A2" s="4" t="s">
        <v>153</v>
      </c>
    </row>
    <row r="3" spans="1:8" ht="16.5" thickBot="1">
      <c r="A3" s="9" t="s">
        <v>85</v>
      </c>
      <c r="B3" s="9" t="s">
        <v>53</v>
      </c>
      <c r="C3" s="9" t="s">
        <v>54</v>
      </c>
      <c r="D3" s="9" t="s">
        <v>103</v>
      </c>
      <c r="E3" s="9" t="s">
        <v>29</v>
      </c>
      <c r="F3" s="9" t="s">
        <v>51</v>
      </c>
    </row>
    <row r="4" spans="1:8">
      <c r="A4" s="2" t="s">
        <v>14</v>
      </c>
      <c r="B4" s="5">
        <v>0</v>
      </c>
      <c r="C4" s="5">
        <v>1.212136053234482E-2</v>
      </c>
      <c r="D4" s="5">
        <v>6.0606802661724102E-3</v>
      </c>
      <c r="E4" s="5">
        <f>AVERAGE(B4:D4)</f>
        <v>6.0606802661724102E-3</v>
      </c>
      <c r="F4" s="5">
        <f>STDEV(B4:E4)</f>
        <v>4.9485247154259131E-3</v>
      </c>
    </row>
    <row r="5" spans="1:8">
      <c r="A5" s="2" t="s">
        <v>15</v>
      </c>
      <c r="B5" s="5">
        <v>2.5999999999999999E-3</v>
      </c>
      <c r="C5" s="5">
        <v>5.9999999999999995E-4</v>
      </c>
      <c r="D5" s="5"/>
      <c r="E5" s="5">
        <f t="shared" ref="E5:E9" si="0">AVERAGE(B5:D5)</f>
        <v>1.5999999999999999E-3</v>
      </c>
      <c r="F5" s="5">
        <f t="shared" ref="F5:F9" si="1">STDEV(B5:E5)</f>
        <v>1E-3</v>
      </c>
    </row>
    <row r="6" spans="1:8">
      <c r="A6" s="2" t="s">
        <v>16</v>
      </c>
      <c r="B6" s="5">
        <v>2E-3</v>
      </c>
      <c r="C6" s="5">
        <v>3.0000000000000001E-3</v>
      </c>
      <c r="D6" s="5"/>
      <c r="E6" s="5">
        <f t="shared" si="0"/>
        <v>2.5000000000000001E-3</v>
      </c>
      <c r="F6" s="5">
        <f t="shared" si="1"/>
        <v>5.0000000000000001E-4</v>
      </c>
    </row>
    <row r="7" spans="1:8">
      <c r="A7" s="2" t="s">
        <v>17</v>
      </c>
      <c r="B7" s="5">
        <v>-5.0000000000000001E-3</v>
      </c>
      <c r="C7" s="5">
        <v>5.0000000000000001E-4</v>
      </c>
      <c r="D7" s="2"/>
      <c r="E7" s="5">
        <f t="shared" si="0"/>
        <v>-2.2500000000000003E-3</v>
      </c>
      <c r="F7" s="5">
        <f t="shared" si="1"/>
        <v>2.7499999999999998E-3</v>
      </c>
    </row>
    <row r="8" spans="1:8">
      <c r="A8" s="2" t="s">
        <v>18</v>
      </c>
      <c r="B8" s="5">
        <v>-4.4999999999999997E-3</v>
      </c>
      <c r="C8" s="5">
        <v>-2.8999999999999998E-3</v>
      </c>
      <c r="D8" s="2">
        <v>8.9999999999999993E-3</v>
      </c>
      <c r="E8" s="5">
        <f t="shared" si="0"/>
        <v>5.3333333333333325E-4</v>
      </c>
      <c r="F8" s="5">
        <f t="shared" si="1"/>
        <v>6.0223657219475538E-3</v>
      </c>
    </row>
    <row r="9" spans="1:8" ht="16.5" thickBot="1">
      <c r="A9" s="3" t="s">
        <v>19</v>
      </c>
      <c r="B9" s="6">
        <v>-4.3E-3</v>
      </c>
      <c r="C9" s="6">
        <v>3.8E-3</v>
      </c>
      <c r="D9" s="3"/>
      <c r="E9" s="6">
        <f t="shared" si="0"/>
        <v>-2.5000000000000001E-4</v>
      </c>
      <c r="F9" s="6">
        <f t="shared" si="1"/>
        <v>4.0499999999999998E-3</v>
      </c>
    </row>
    <row r="12" spans="1:8">
      <c r="A12" s="4" t="s">
        <v>151</v>
      </c>
    </row>
    <row r="13" spans="1:8" ht="16.5" thickBot="1">
      <c r="A13" s="9" t="s">
        <v>85</v>
      </c>
      <c r="B13" s="9" t="s">
        <v>53</v>
      </c>
      <c r="C13" s="9" t="s">
        <v>54</v>
      </c>
      <c r="D13" s="9" t="s">
        <v>103</v>
      </c>
      <c r="E13" s="9" t="s">
        <v>29</v>
      </c>
      <c r="F13" s="9" t="s">
        <v>51</v>
      </c>
    </row>
    <row r="14" spans="1:8">
      <c r="A14" s="2" t="s">
        <v>14</v>
      </c>
      <c r="B14" s="5">
        <v>-3.8999999999999998E-3</v>
      </c>
      <c r="C14" s="5">
        <v>1.3605323448E-4</v>
      </c>
      <c r="D14" s="5">
        <v>-3.5000000000000001E-3</v>
      </c>
      <c r="E14" s="15">
        <f>AVERAGE(B14:D14)</f>
        <v>-2.4213155885066668E-3</v>
      </c>
      <c r="F14" s="5">
        <f t="shared" ref="F14:F19" si="2">STDEV(B14:E14)</f>
        <v>1.8156911397753665E-3</v>
      </c>
      <c r="G14" s="16"/>
      <c r="H14" s="16"/>
    </row>
    <row r="15" spans="1:8">
      <c r="A15" s="2" t="s">
        <v>15</v>
      </c>
      <c r="B15" s="5">
        <v>-1.1999999999999999E-3</v>
      </c>
      <c r="C15" s="5">
        <v>-3.2000000000000003E-4</v>
      </c>
      <c r="D15" s="5"/>
      <c r="E15" s="5">
        <f t="shared" ref="E15:E19" si="3">AVERAGE(B15:D15)</f>
        <v>-7.5999999999999993E-4</v>
      </c>
      <c r="F15" s="5">
        <f t="shared" si="2"/>
        <v>4.3999999999999991E-4</v>
      </c>
      <c r="G15" s="16"/>
      <c r="H15" s="16"/>
    </row>
    <row r="16" spans="1:8">
      <c r="A16" s="2" t="s">
        <v>16</v>
      </c>
      <c r="B16" s="5">
        <v>-1E-3</v>
      </c>
      <c r="C16" s="5">
        <v>-4.4999999999999997E-3</v>
      </c>
      <c r="D16" s="5">
        <v>-6.9999999999999999E-4</v>
      </c>
      <c r="E16" s="7">
        <f t="shared" si="3"/>
        <v>-2.0666666666666667E-3</v>
      </c>
      <c r="F16" s="5">
        <f t="shared" si="2"/>
        <v>1.7249798710580813E-3</v>
      </c>
      <c r="G16" s="16"/>
      <c r="H16" s="16"/>
    </row>
    <row r="17" spans="1:8">
      <c r="A17" s="2" t="s">
        <v>17</v>
      </c>
      <c r="B17" s="5">
        <v>1E-3</v>
      </c>
      <c r="C17" s="5">
        <v>6.0000000000000002E-5</v>
      </c>
      <c r="D17" s="2">
        <v>2.9999999999999997E-4</v>
      </c>
      <c r="E17" s="7">
        <f t="shared" si="3"/>
        <v>4.5333333333333331E-4</v>
      </c>
      <c r="F17" s="7">
        <f t="shared" si="2"/>
        <v>3.9877590476635144E-4</v>
      </c>
      <c r="G17" s="16"/>
      <c r="H17" s="16"/>
    </row>
    <row r="18" spans="1:8">
      <c r="A18" s="2" t="s">
        <v>18</v>
      </c>
      <c r="B18" s="5">
        <v>-8.0000000000000002E-3</v>
      </c>
      <c r="C18" s="2">
        <v>1E-4</v>
      </c>
      <c r="E18" s="5">
        <f>AVERAGE(B18:C18)</f>
        <v>-3.9500000000000004E-3</v>
      </c>
      <c r="F18" s="5">
        <f t="shared" si="2"/>
        <v>4.0499999999999989E-3</v>
      </c>
      <c r="G18" s="16"/>
      <c r="H18" s="16"/>
    </row>
    <row r="19" spans="1:8" ht="16.5" thickBot="1">
      <c r="A19" s="3" t="s">
        <v>19</v>
      </c>
      <c r="B19" s="6">
        <v>-5.3E-3</v>
      </c>
      <c r="C19" s="6">
        <v>-8.0000000000000002E-3</v>
      </c>
      <c r="D19" s="3">
        <v>-1E-3</v>
      </c>
      <c r="E19" s="8">
        <f t="shared" si="3"/>
        <v>-4.7666666666666664E-3</v>
      </c>
      <c r="F19" s="6">
        <f t="shared" si="2"/>
        <v>2.8825143345504603E-3</v>
      </c>
      <c r="G19" s="16"/>
      <c r="H19" s="16"/>
    </row>
    <row r="22" spans="1:8">
      <c r="A22" s="4" t="s">
        <v>152</v>
      </c>
    </row>
    <row r="23" spans="1:8" ht="16.5" thickBot="1">
      <c r="A23" s="9" t="s">
        <v>85</v>
      </c>
      <c r="B23" s="9" t="s">
        <v>53</v>
      </c>
      <c r="C23" s="9" t="s">
        <v>54</v>
      </c>
      <c r="D23" s="9" t="s">
        <v>103</v>
      </c>
      <c r="E23" s="9" t="s">
        <v>29</v>
      </c>
      <c r="F23" s="9" t="s">
        <v>51</v>
      </c>
    </row>
    <row r="24" spans="1:8">
      <c r="A24" s="2" t="s">
        <v>14</v>
      </c>
      <c r="B24" s="5">
        <v>8.9999999999999993E-3</v>
      </c>
      <c r="C24" s="5">
        <v>1.3605323448E-4</v>
      </c>
      <c r="D24" s="5">
        <v>6.8026617241E-5</v>
      </c>
      <c r="E24" s="15">
        <f>AVERAGE(B24:D24)</f>
        <v>3.0680266172403332E-3</v>
      </c>
      <c r="F24" s="5">
        <f t="shared" ref="F24:F29" si="4">STDEV(B24:E24)</f>
        <v>4.1946305411792121E-3</v>
      </c>
    </row>
    <row r="25" spans="1:8">
      <c r="A25" s="2" t="s">
        <v>15</v>
      </c>
      <c r="B25" s="5">
        <v>-1.1999999999999999E-3</v>
      </c>
      <c r="C25" s="5">
        <v>-2.0000000000000002E-5</v>
      </c>
      <c r="D25" s="5"/>
      <c r="E25" s="5">
        <f t="shared" ref="E25:E27" si="5">AVERAGE(B25:D25)</f>
        <v>-6.0999999999999997E-4</v>
      </c>
      <c r="F25" s="5">
        <f t="shared" si="4"/>
        <v>5.8999999999999992E-4</v>
      </c>
    </row>
    <row r="26" spans="1:8">
      <c r="A26" s="2" t="s">
        <v>16</v>
      </c>
      <c r="B26" s="5">
        <v>1E-3</v>
      </c>
      <c r="C26" s="5">
        <v>-3.0000000000000001E-3</v>
      </c>
      <c r="D26" s="5"/>
      <c r="E26" s="5">
        <f t="shared" si="5"/>
        <v>-1E-3</v>
      </c>
      <c r="F26" s="5">
        <f t="shared" si="4"/>
        <v>2E-3</v>
      </c>
    </row>
    <row r="27" spans="1:8">
      <c r="A27" s="2" t="s">
        <v>17</v>
      </c>
      <c r="B27" s="5">
        <v>2.0999999999999999E-3</v>
      </c>
      <c r="C27" s="5">
        <v>5.0000000000000001E-4</v>
      </c>
      <c r="D27" s="2"/>
      <c r="E27" s="5">
        <f t="shared" si="5"/>
        <v>1.2999999999999999E-3</v>
      </c>
      <c r="F27" s="5">
        <f t="shared" si="4"/>
        <v>7.9999999999999993E-4</v>
      </c>
    </row>
    <row r="28" spans="1:8">
      <c r="A28" s="2" t="s">
        <v>18</v>
      </c>
      <c r="B28" s="5">
        <v>-8.0000000000000002E-3</v>
      </c>
      <c r="C28" s="5">
        <v>1E-4</v>
      </c>
      <c r="E28" s="5">
        <f>AVERAGE(B28:C28)</f>
        <v>-3.9500000000000004E-3</v>
      </c>
      <c r="F28" s="5">
        <f t="shared" si="4"/>
        <v>4.0499999999999989E-3</v>
      </c>
    </row>
    <row r="29" spans="1:8" ht="16.5" thickBot="1">
      <c r="A29" s="3" t="s">
        <v>19</v>
      </c>
      <c r="B29" s="6">
        <v>4.2999999999999999E-4</v>
      </c>
      <c r="C29" s="6">
        <v>3.8E-3</v>
      </c>
      <c r="D29" s="6">
        <v>-2.0000000000000001E-4</v>
      </c>
      <c r="E29" s="8">
        <f t="shared" ref="E29" si="6">AVERAGE(B29:D29)</f>
        <v>1.3433333333333335E-3</v>
      </c>
      <c r="F29" s="6">
        <f t="shared" si="4"/>
        <v>1.7560625147059984E-3</v>
      </c>
    </row>
  </sheetData>
  <phoneticPr fontId="1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C19" sqref="C19"/>
    </sheetView>
  </sheetViews>
  <sheetFormatPr baseColWidth="10" defaultColWidth="10.83203125" defaultRowHeight="15" x14ac:dyDescent="0"/>
  <cols>
    <col min="1" max="1" width="17.5" style="17" customWidth="1"/>
    <col min="2" max="16384" width="10.83203125" style="17"/>
  </cols>
  <sheetData>
    <row r="1" spans="1:5" ht="18.75">
      <c r="A1" s="17" t="s">
        <v>118</v>
      </c>
    </row>
    <row r="2" spans="1:5" ht="16.5" thickBot="1">
      <c r="A2" s="80" t="s">
        <v>85</v>
      </c>
      <c r="B2" s="31" t="s">
        <v>42</v>
      </c>
      <c r="C2" s="31" t="s">
        <v>43</v>
      </c>
      <c r="D2" s="31" t="s">
        <v>44</v>
      </c>
      <c r="E2" s="31" t="s">
        <v>45</v>
      </c>
    </row>
    <row r="3" spans="1:5">
      <c r="A3" s="20" t="s">
        <v>14</v>
      </c>
      <c r="B3" s="28">
        <v>0.23</v>
      </c>
      <c r="C3" s="28">
        <v>7.0000000000000007E-2</v>
      </c>
      <c r="D3" s="28">
        <v>0.33</v>
      </c>
      <c r="E3" s="28">
        <v>0.14000000000000001</v>
      </c>
    </row>
    <row r="4" spans="1:5">
      <c r="A4" s="20" t="s">
        <v>15</v>
      </c>
      <c r="B4" s="28">
        <v>0.43</v>
      </c>
      <c r="C4" s="28">
        <v>0.19</v>
      </c>
      <c r="D4" s="28">
        <v>0.33</v>
      </c>
      <c r="E4" s="28">
        <v>1.4</v>
      </c>
    </row>
    <row r="5" spans="1:5">
      <c r="A5" s="20" t="s">
        <v>16</v>
      </c>
      <c r="B5" s="28">
        <v>0.16</v>
      </c>
      <c r="C5" s="28">
        <v>0.02</v>
      </c>
      <c r="D5" s="28">
        <v>0.42</v>
      </c>
      <c r="E5" s="28">
        <v>0.87</v>
      </c>
    </row>
    <row r="6" spans="1:5">
      <c r="A6" s="20" t="s">
        <v>17</v>
      </c>
      <c r="B6" s="28">
        <v>0.68</v>
      </c>
      <c r="C6" s="28">
        <v>0.2</v>
      </c>
      <c r="D6" s="28">
        <v>0.12</v>
      </c>
      <c r="E6" s="28">
        <v>0.3</v>
      </c>
    </row>
    <row r="7" spans="1:5">
      <c r="A7" s="20" t="s">
        <v>18</v>
      </c>
      <c r="B7" s="28">
        <v>2.2000000000000002</v>
      </c>
      <c r="C7" s="28">
        <v>1.3</v>
      </c>
      <c r="D7" s="28">
        <v>2.2000000000000002</v>
      </c>
      <c r="E7" s="28">
        <v>0.26</v>
      </c>
    </row>
    <row r="8" spans="1:5" ht="16.5" thickBot="1">
      <c r="A8" s="21" t="s">
        <v>19</v>
      </c>
      <c r="B8" s="30">
        <v>1.53</v>
      </c>
      <c r="C8" s="30">
        <v>0.48</v>
      </c>
      <c r="D8" s="30">
        <v>0.66</v>
      </c>
      <c r="E8" s="30">
        <v>1.1000000000000001</v>
      </c>
    </row>
  </sheetData>
  <phoneticPr fontId="1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22" sqref="B22"/>
    </sheetView>
  </sheetViews>
  <sheetFormatPr baseColWidth="10" defaultColWidth="10.83203125" defaultRowHeight="15" x14ac:dyDescent="0"/>
  <cols>
    <col min="1" max="1" width="14.6640625" style="17" customWidth="1"/>
    <col min="2" max="16384" width="10.83203125" style="17"/>
  </cols>
  <sheetData>
    <row r="1" spans="1:6">
      <c r="A1" s="17" t="s">
        <v>139</v>
      </c>
    </row>
    <row r="2" spans="1:6" ht="16.5" thickBot="1">
      <c r="A2" s="13" t="s">
        <v>85</v>
      </c>
      <c r="B2" s="31" t="s">
        <v>42</v>
      </c>
      <c r="C2" s="31" t="s">
        <v>43</v>
      </c>
      <c r="D2" s="31" t="s">
        <v>44</v>
      </c>
      <c r="E2" s="31" t="s">
        <v>45</v>
      </c>
    </row>
    <row r="3" spans="1:6">
      <c r="A3" s="22" t="s">
        <v>14</v>
      </c>
      <c r="B3" s="78">
        <v>30</v>
      </c>
      <c r="C3" s="78">
        <v>9</v>
      </c>
      <c r="D3" s="78">
        <v>43</v>
      </c>
      <c r="E3" s="78">
        <v>18</v>
      </c>
      <c r="F3" s="111"/>
    </row>
    <row r="4" spans="1:6">
      <c r="A4" s="22" t="s">
        <v>15</v>
      </c>
      <c r="B4" s="78">
        <v>18</v>
      </c>
      <c r="C4" s="78">
        <v>8</v>
      </c>
      <c r="D4" s="78">
        <v>14</v>
      </c>
      <c r="E4" s="78">
        <v>60</v>
      </c>
    </row>
    <row r="5" spans="1:6">
      <c r="A5" s="22" t="s">
        <v>16</v>
      </c>
      <c r="B5" s="78">
        <v>11</v>
      </c>
      <c r="C5" s="78">
        <v>1</v>
      </c>
      <c r="D5" s="78">
        <v>29</v>
      </c>
      <c r="E5" s="78">
        <v>59</v>
      </c>
    </row>
    <row r="6" spans="1:6">
      <c r="A6" s="22" t="s">
        <v>17</v>
      </c>
      <c r="B6" s="78">
        <v>52</v>
      </c>
      <c r="C6" s="78">
        <v>15</v>
      </c>
      <c r="D6" s="78">
        <v>9</v>
      </c>
      <c r="E6" s="78">
        <v>23</v>
      </c>
    </row>
    <row r="7" spans="1:6">
      <c r="A7" s="22" t="s">
        <v>18</v>
      </c>
      <c r="B7" s="78">
        <v>37</v>
      </c>
      <c r="C7" s="78">
        <v>22</v>
      </c>
      <c r="D7" s="78">
        <v>37</v>
      </c>
      <c r="E7" s="78">
        <v>4</v>
      </c>
    </row>
    <row r="8" spans="1:6" ht="16.5" thickBot="1">
      <c r="A8" s="24" t="s">
        <v>19</v>
      </c>
      <c r="B8" s="79">
        <v>41</v>
      </c>
      <c r="C8" s="79">
        <v>13</v>
      </c>
      <c r="D8" s="79">
        <v>18</v>
      </c>
      <c r="E8" s="79">
        <v>29</v>
      </c>
    </row>
  </sheetData>
  <phoneticPr fontId="1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45"/>
  <sheetViews>
    <sheetView topLeftCell="A46" workbookViewId="0">
      <selection activeCell="G18" sqref="G18"/>
    </sheetView>
  </sheetViews>
  <sheetFormatPr baseColWidth="10" defaultColWidth="10.83203125" defaultRowHeight="15" x14ac:dyDescent="0"/>
  <cols>
    <col min="1" max="1" width="14.83203125" style="17" customWidth="1"/>
    <col min="2" max="5" width="10.83203125" style="50"/>
    <col min="6" max="7" width="11.83203125" style="50" bestFit="1" customWidth="1"/>
    <col min="8" max="16384" width="10.83203125" style="17"/>
  </cols>
  <sheetData>
    <row r="1" spans="1:7" ht="18.75">
      <c r="A1" s="17" t="s">
        <v>154</v>
      </c>
    </row>
    <row r="2" spans="1:7">
      <c r="A2" s="51" t="s">
        <v>52</v>
      </c>
    </row>
    <row r="3" spans="1:7" ht="16.5" thickBot="1">
      <c r="A3" s="10" t="s">
        <v>46</v>
      </c>
      <c r="B3" s="13" t="s">
        <v>47</v>
      </c>
      <c r="C3" s="13" t="s">
        <v>48</v>
      </c>
      <c r="D3" s="13" t="s">
        <v>49</v>
      </c>
      <c r="E3" s="13" t="s">
        <v>50</v>
      </c>
      <c r="F3" s="13" t="s">
        <v>29</v>
      </c>
      <c r="G3" s="13" t="s">
        <v>25</v>
      </c>
    </row>
    <row r="4" spans="1:7">
      <c r="A4" s="17" t="s">
        <v>42</v>
      </c>
      <c r="B4" s="50">
        <v>-4.0000000000000001E-3</v>
      </c>
      <c r="C4" s="50">
        <v>-1E-3</v>
      </c>
      <c r="D4" s="50">
        <v>2E-3</v>
      </c>
      <c r="F4" s="54">
        <f>AVERAGE(B4:E4)</f>
        <v>-1E-3</v>
      </c>
      <c r="G4" s="54">
        <f>STDEV(B4:F4)</f>
        <v>2.4494897427831783E-3</v>
      </c>
    </row>
    <row r="5" spans="1:7">
      <c r="A5" s="17" t="s">
        <v>45</v>
      </c>
      <c r="B5" s="22">
        <v>2E-3</v>
      </c>
      <c r="C5" s="22">
        <v>1E-3</v>
      </c>
      <c r="D5" s="22">
        <v>4.0000000000000001E-3</v>
      </c>
      <c r="E5" s="22"/>
      <c r="F5" s="15">
        <f>AVERAGE(B5:E5)</f>
        <v>2.3333333333333335E-3</v>
      </c>
      <c r="G5" s="15">
        <f>STDEV(B5:F5)</f>
        <v>1.2472191289246471E-3</v>
      </c>
    </row>
    <row r="6" spans="1:7">
      <c r="A6" s="17" t="s">
        <v>43</v>
      </c>
      <c r="B6" s="22">
        <v>2E-3</v>
      </c>
      <c r="C6" s="22">
        <v>-1E-3</v>
      </c>
      <c r="D6" s="22">
        <v>-5.7000000000000002E-3</v>
      </c>
      <c r="E6" s="22">
        <v>-8.3999999999999995E-3</v>
      </c>
      <c r="F6" s="15">
        <f>AVERAGE(B6:E6)</f>
        <v>-3.2750000000000001E-3</v>
      </c>
      <c r="G6" s="15">
        <f>STDEV(B6:F6)</f>
        <v>4.0357000631860637E-3</v>
      </c>
    </row>
    <row r="7" spans="1:7" ht="16.5" thickBot="1">
      <c r="A7" s="19" t="s">
        <v>44</v>
      </c>
      <c r="B7" s="68">
        <v>4.4000000000000003E-3</v>
      </c>
      <c r="C7" s="24">
        <v>2.0999999999999999E-3</v>
      </c>
      <c r="D7" s="24"/>
      <c r="E7" s="24"/>
      <c r="F7" s="68">
        <f>AVERAGE(B7:E7)</f>
        <v>3.2500000000000003E-3</v>
      </c>
      <c r="G7" s="68">
        <f>STDEV(B7:F7)</f>
        <v>1.1500000000000002E-3</v>
      </c>
    </row>
    <row r="8" spans="1:7">
      <c r="A8" s="69"/>
      <c r="B8" s="73"/>
      <c r="C8" s="56"/>
      <c r="D8" s="56"/>
      <c r="E8" s="56"/>
      <c r="F8" s="66"/>
      <c r="G8" s="73"/>
    </row>
    <row r="9" spans="1:7">
      <c r="A9" s="70" t="s">
        <v>12</v>
      </c>
    </row>
    <row r="10" spans="1:7" ht="16.5" thickBot="1">
      <c r="A10" s="10" t="s">
        <v>46</v>
      </c>
      <c r="B10" s="13" t="s">
        <v>47</v>
      </c>
      <c r="C10" s="13" t="s">
        <v>48</v>
      </c>
      <c r="D10" s="13" t="s">
        <v>49</v>
      </c>
      <c r="E10" s="13" t="s">
        <v>50</v>
      </c>
      <c r="F10" s="13" t="s">
        <v>29</v>
      </c>
      <c r="G10" s="13" t="s">
        <v>25</v>
      </c>
    </row>
    <row r="11" spans="1:7">
      <c r="A11" s="17" t="s">
        <v>42</v>
      </c>
      <c r="B11" s="50">
        <v>-3.0000000000000001E-3</v>
      </c>
      <c r="C11" s="50">
        <v>-1E-3</v>
      </c>
      <c r="D11" s="50">
        <v>3.0000000000000001E-3</v>
      </c>
      <c r="E11" s="50">
        <v>-3.0000000000000001E-3</v>
      </c>
      <c r="F11" s="54">
        <f>AVERAGE(B11:E11)</f>
        <v>-1E-3</v>
      </c>
      <c r="G11" s="54">
        <f>STDEV(B11:F11)</f>
        <v>2.4494897427831783E-3</v>
      </c>
    </row>
    <row r="12" spans="1:7">
      <c r="A12" s="17" t="s">
        <v>45</v>
      </c>
      <c r="B12" s="50">
        <v>2E-3</v>
      </c>
      <c r="C12" s="50">
        <v>1E-3</v>
      </c>
      <c r="F12" s="54">
        <f>AVERAGE(B12:E12)</f>
        <v>1.5E-3</v>
      </c>
      <c r="G12" s="54">
        <f>STDEV(B12:F12)</f>
        <v>5.0000000000000001E-4</v>
      </c>
    </row>
    <row r="13" spans="1:7">
      <c r="A13" s="69" t="s">
        <v>43</v>
      </c>
      <c r="B13" s="61">
        <v>2E-3</v>
      </c>
      <c r="C13" s="61">
        <v>-1E-3</v>
      </c>
      <c r="D13" s="61"/>
      <c r="E13" s="61"/>
      <c r="F13" s="63">
        <f>AVERAGE(B13:E13)</f>
        <v>5.0000000000000001E-4</v>
      </c>
      <c r="G13" s="63">
        <f>STDEV(B13:F13)</f>
        <v>1.4999999999999998E-3</v>
      </c>
    </row>
    <row r="14" spans="1:7" ht="16.5" thickBot="1">
      <c r="A14" s="19" t="s">
        <v>44</v>
      </c>
      <c r="B14" s="64">
        <v>4.0000000000000002E-4</v>
      </c>
      <c r="C14" s="62">
        <v>1E-3</v>
      </c>
      <c r="D14" s="62"/>
      <c r="E14" s="62"/>
      <c r="F14" s="64">
        <f>AVERAGE(B14:E14)</f>
        <v>6.9999999999999999E-4</v>
      </c>
      <c r="G14" s="64">
        <f>STDEV(B14:F14)</f>
        <v>2.9999999999999997E-4</v>
      </c>
    </row>
    <row r="16" spans="1:7">
      <c r="A16" s="70" t="s">
        <v>22</v>
      </c>
    </row>
    <row r="17" spans="1:9" ht="16.5" thickBot="1">
      <c r="A17" s="10" t="s">
        <v>46</v>
      </c>
      <c r="B17" s="13" t="s">
        <v>47</v>
      </c>
      <c r="C17" s="13" t="s">
        <v>48</v>
      </c>
      <c r="D17" s="13" t="s">
        <v>29</v>
      </c>
      <c r="E17" s="13" t="s">
        <v>25</v>
      </c>
    </row>
    <row r="18" spans="1:9">
      <c r="A18" s="17" t="s">
        <v>45</v>
      </c>
      <c r="B18" s="54">
        <v>3.5000000000000001E-3</v>
      </c>
      <c r="C18" s="54">
        <v>4.4999999999999997E-3</v>
      </c>
      <c r="D18" s="54">
        <f>AVERAGE(B18:C18)</f>
        <v>4.0000000000000001E-3</v>
      </c>
      <c r="E18" s="54">
        <f>STDEV(B18:D18)</f>
        <v>4.9999999999999979E-4</v>
      </c>
    </row>
    <row r="19" spans="1:9">
      <c r="A19" s="17" t="s">
        <v>42</v>
      </c>
      <c r="B19" s="54">
        <v>3.8999999999999998E-3</v>
      </c>
      <c r="C19" s="54">
        <v>-6.7999999999999996E-3</v>
      </c>
      <c r="D19" s="54">
        <f>AVERAGE(B19:C19)</f>
        <v>-1.4499999999999999E-3</v>
      </c>
      <c r="E19" s="54">
        <f>STDEV(B19:D19)</f>
        <v>5.3499999999999997E-3</v>
      </c>
    </row>
    <row r="20" spans="1:9">
      <c r="A20" s="69" t="s">
        <v>43</v>
      </c>
      <c r="B20" s="63">
        <v>3.2000000000000002E-3</v>
      </c>
      <c r="C20" s="63">
        <v>4.0000000000000001E-3</v>
      </c>
      <c r="D20" s="63">
        <f>AVERAGE(B20:C20)</f>
        <v>3.5999999999999999E-3</v>
      </c>
      <c r="E20" s="63">
        <f>STDEV(B20:D20)</f>
        <v>3.9999999999999996E-4</v>
      </c>
    </row>
    <row r="21" spans="1:9" ht="16.5" thickBot="1">
      <c r="A21" s="19" t="s">
        <v>44</v>
      </c>
      <c r="B21" s="64">
        <v>3.0000000000000001E-3</v>
      </c>
      <c r="C21" s="64">
        <v>8.0000000000000002E-3</v>
      </c>
      <c r="D21" s="64">
        <f>AVERAGE(B21:C21)</f>
        <v>5.4999999999999997E-3</v>
      </c>
      <c r="E21" s="64">
        <f>STDEV(B21:D21)</f>
        <v>2.4999999999999979E-3</v>
      </c>
    </row>
    <row r="24" spans="1:9">
      <c r="A24" s="71" t="s">
        <v>24</v>
      </c>
      <c r="B24" s="22"/>
      <c r="C24" s="22"/>
      <c r="D24" s="22"/>
      <c r="E24" s="22"/>
      <c r="F24" s="22"/>
    </row>
    <row r="25" spans="1:9" ht="16.5" thickBot="1">
      <c r="A25" s="72" t="s">
        <v>46</v>
      </c>
      <c r="B25" s="31" t="s">
        <v>47</v>
      </c>
      <c r="C25" s="31" t="s">
        <v>48</v>
      </c>
      <c r="D25" s="31" t="s">
        <v>49</v>
      </c>
      <c r="E25" s="31" t="s">
        <v>29</v>
      </c>
      <c r="F25" s="31" t="s">
        <v>25</v>
      </c>
    </row>
    <row r="26" spans="1:9">
      <c r="A26" s="16" t="s">
        <v>45</v>
      </c>
      <c r="B26" s="54">
        <v>2.9999999999999997E-4</v>
      </c>
      <c r="C26" s="54">
        <v>-1E-3</v>
      </c>
      <c r="D26" s="54">
        <v>-4.0000000000000001E-3</v>
      </c>
      <c r="E26" s="54">
        <f t="shared" ref="E26" si="0">AVERAGE(B26:D26)</f>
        <v>-1.5666666666666667E-3</v>
      </c>
      <c r="F26" s="54">
        <f t="shared" ref="F26" si="1">STDEV(B26:E26)</f>
        <v>1.8006171781426007E-3</v>
      </c>
      <c r="H26" s="16"/>
      <c r="I26" s="16"/>
    </row>
    <row r="27" spans="1:9">
      <c r="A27" s="16" t="s">
        <v>42</v>
      </c>
      <c r="B27" s="54">
        <v>-1.5E-3</v>
      </c>
      <c r="C27" s="54">
        <v>1E-3</v>
      </c>
      <c r="D27" s="54"/>
      <c r="E27" s="54">
        <f>AVERAGE(B27:D27)</f>
        <v>-2.5000000000000001E-4</v>
      </c>
      <c r="F27" s="54">
        <f>STDEV(B27:E27)</f>
        <v>1.25E-3</v>
      </c>
    </row>
    <row r="28" spans="1:9">
      <c r="A28" s="25" t="s">
        <v>43</v>
      </c>
      <c r="B28" s="73">
        <v>-1.2E-2</v>
      </c>
      <c r="C28" s="73">
        <v>4.0000000000000001E-3</v>
      </c>
      <c r="D28" s="15">
        <v>-1.4999999999999999E-2</v>
      </c>
      <c r="E28" s="73">
        <f>AVERAGE(B28:D28)</f>
        <v>-7.6666666666666662E-3</v>
      </c>
      <c r="F28" s="73">
        <f>STDEV(B28:E28)</f>
        <v>8.3399973354645364E-3</v>
      </c>
      <c r="H28" s="16"/>
      <c r="I28" s="16"/>
    </row>
    <row r="29" spans="1:9" ht="16.5" thickBot="1">
      <c r="A29" s="26" t="s">
        <v>44</v>
      </c>
      <c r="B29" s="68">
        <v>2.0000000000000001E-4</v>
      </c>
      <c r="C29" s="68">
        <v>-8.0000000000000002E-3</v>
      </c>
      <c r="D29" s="68">
        <v>-6.0000000000000001E-3</v>
      </c>
      <c r="E29" s="68">
        <f>AVERAGE(B29:D29)</f>
        <v>-4.5999999999999999E-3</v>
      </c>
      <c r="F29" s="68">
        <f>STDEV(B29:E29)</f>
        <v>3.4909406564229452E-3</v>
      </c>
      <c r="H29" s="16"/>
      <c r="I29" s="16"/>
    </row>
    <row r="30" spans="1:9">
      <c r="A30" s="74"/>
      <c r="B30" s="76"/>
      <c r="C30" s="76"/>
      <c r="D30" s="76"/>
      <c r="E30" s="76"/>
    </row>
    <row r="31" spans="1:9">
      <c r="A31" s="74"/>
      <c r="B31" s="76"/>
      <c r="C31" s="76"/>
      <c r="D31" s="76"/>
      <c r="E31" s="76"/>
    </row>
    <row r="32" spans="1:9">
      <c r="A32" s="71" t="s">
        <v>23</v>
      </c>
      <c r="B32" s="76"/>
      <c r="C32" s="76"/>
      <c r="D32" s="76"/>
      <c r="E32" s="76"/>
    </row>
    <row r="33" spans="1:7" ht="16.5" thickBot="1">
      <c r="A33" s="72" t="s">
        <v>46</v>
      </c>
      <c r="B33" s="31" t="s">
        <v>47</v>
      </c>
      <c r="C33" s="31" t="s">
        <v>48</v>
      </c>
      <c r="D33" s="31" t="s">
        <v>49</v>
      </c>
      <c r="E33" s="31" t="s">
        <v>29</v>
      </c>
      <c r="F33" s="31" t="s">
        <v>25</v>
      </c>
    </row>
    <row r="34" spans="1:7">
      <c r="A34" s="16" t="s">
        <v>45</v>
      </c>
      <c r="B34" s="54">
        <v>4.1999999999999997E-3</v>
      </c>
      <c r="C34" s="54">
        <v>-1.5E-3</v>
      </c>
      <c r="D34" s="54">
        <v>-4.0000000000000001E-3</v>
      </c>
      <c r="E34" s="54">
        <f t="shared" ref="E34" si="2">AVERAGE(B34:D34)</f>
        <v>-4.3333333333333348E-4</v>
      </c>
      <c r="F34" s="54">
        <f t="shared" ref="F34" si="3">STDEV(B34:E34)</f>
        <v>3.431552936434983E-3</v>
      </c>
    </row>
    <row r="35" spans="1:7">
      <c r="A35" s="16" t="s">
        <v>42</v>
      </c>
      <c r="B35" s="54">
        <f>-0.005+C442</f>
        <v>-5.0000000000000001E-3</v>
      </c>
      <c r="C35" s="54">
        <v>-1E-3</v>
      </c>
      <c r="D35" s="54">
        <v>3.0000000000000001E-3</v>
      </c>
      <c r="E35" s="54">
        <f>AVERAGE(B35:D35)</f>
        <v>-1E-3</v>
      </c>
      <c r="F35" s="54">
        <f>STDEV(B35:E35)</f>
        <v>3.2659863237109038E-3</v>
      </c>
    </row>
    <row r="36" spans="1:7">
      <c r="A36" s="25" t="s">
        <v>43</v>
      </c>
      <c r="B36" s="73">
        <v>-8.0000000000000002E-3</v>
      </c>
      <c r="C36" s="73">
        <v>5.0000000000000001E-4</v>
      </c>
      <c r="D36" s="15">
        <v>-7.4999999999999997E-3</v>
      </c>
      <c r="E36" s="73">
        <f>AVERAGE(B36:D36)</f>
        <v>-5.0000000000000001E-3</v>
      </c>
      <c r="F36" s="73">
        <f>STDEV(B36:E36)</f>
        <v>3.8944404818493082E-3</v>
      </c>
    </row>
    <row r="37" spans="1:7" ht="16.5" thickBot="1">
      <c r="A37" s="26" t="s">
        <v>44</v>
      </c>
      <c r="B37" s="68">
        <v>2.0000000000000001E-4</v>
      </c>
      <c r="C37" s="68">
        <v>1.8E-3</v>
      </c>
      <c r="D37" s="68">
        <v>2.5999999999999999E-3</v>
      </c>
      <c r="E37" s="68">
        <f>AVERAGE(B37:D37)</f>
        <v>1.5333333333333334E-3</v>
      </c>
      <c r="F37" s="68">
        <f>STDEV(B37:E37)</f>
        <v>9.9777530313971755E-4</v>
      </c>
    </row>
    <row r="38" spans="1:7">
      <c r="A38" s="74"/>
      <c r="B38" s="76"/>
      <c r="C38" s="76"/>
      <c r="D38" s="76"/>
      <c r="E38" s="76"/>
    </row>
    <row r="39" spans="1:7">
      <c r="A39" s="74"/>
      <c r="B39" s="76"/>
      <c r="C39" s="76"/>
      <c r="D39" s="76"/>
      <c r="E39" s="76"/>
    </row>
    <row r="40" spans="1:7">
      <c r="A40" s="75" t="s">
        <v>76</v>
      </c>
      <c r="B40" s="22"/>
      <c r="C40" s="22"/>
      <c r="D40" s="22"/>
      <c r="E40" s="22"/>
    </row>
    <row r="41" spans="1:7" ht="16.5" thickBot="1">
      <c r="A41" s="72" t="s">
        <v>46</v>
      </c>
      <c r="B41" s="31" t="s">
        <v>47</v>
      </c>
      <c r="C41" s="31" t="s">
        <v>48</v>
      </c>
      <c r="D41" s="31" t="s">
        <v>29</v>
      </c>
      <c r="E41" s="31" t="s">
        <v>25</v>
      </c>
    </row>
    <row r="42" spans="1:7">
      <c r="A42" s="16" t="s">
        <v>45</v>
      </c>
      <c r="B42" s="15">
        <v>-3.0000000000000001E-3</v>
      </c>
      <c r="C42" s="15">
        <v>8.8999999999999999E-3</v>
      </c>
      <c r="D42" s="15">
        <f>AVERAGE(B42:C42)</f>
        <v>2.9499999999999999E-3</v>
      </c>
      <c r="E42" s="15">
        <f>STDEV(B42:D42)</f>
        <v>5.9499999999999996E-3</v>
      </c>
      <c r="F42" s="65"/>
      <c r="G42" s="15"/>
    </row>
    <row r="43" spans="1:7">
      <c r="A43" s="16" t="s">
        <v>42</v>
      </c>
      <c r="B43" s="15">
        <v>1.6999999999999999E-3</v>
      </c>
      <c r="C43" s="15">
        <v>5.8E-4</v>
      </c>
      <c r="D43" s="15">
        <f>AVERAGE(B43:C43)</f>
        <v>1.14E-3</v>
      </c>
      <c r="E43" s="15">
        <f>STDEV(B43:D43)</f>
        <v>5.5999999999999995E-4</v>
      </c>
      <c r="F43" s="65"/>
      <c r="G43" s="15"/>
    </row>
    <row r="44" spans="1:7">
      <c r="A44" s="25" t="s">
        <v>43</v>
      </c>
      <c r="B44" s="73">
        <v>2.5000000000000001E-3</v>
      </c>
      <c r="C44" s="73">
        <v>-1E-3</v>
      </c>
      <c r="D44" s="73">
        <f>AVERAGE(B44:C44)</f>
        <v>7.5000000000000002E-4</v>
      </c>
      <c r="E44" s="73">
        <f>STDEV(B44:D44)</f>
        <v>1.75E-3</v>
      </c>
      <c r="F44" s="65"/>
      <c r="G44" s="15"/>
    </row>
    <row r="45" spans="1:7" ht="16.5" thickBot="1">
      <c r="A45" s="26" t="s">
        <v>44</v>
      </c>
      <c r="B45" s="68">
        <v>0</v>
      </c>
      <c r="C45" s="68">
        <v>1E-3</v>
      </c>
      <c r="D45" s="68">
        <f>AVERAGE(B45:C45)</f>
        <v>5.0000000000000001E-4</v>
      </c>
      <c r="E45" s="68">
        <f>STDEV(B45:D45)</f>
        <v>5.0000000000000001E-4</v>
      </c>
      <c r="F45" s="65"/>
      <c r="G45" s="15"/>
    </row>
  </sheetData>
  <phoneticPr fontId="17" type="noConversion"/>
  <pageMargins left="0.75000000000000011" right="0.75000000000000011" top="1" bottom="1" header="0.5" footer="0.5"/>
  <pageSetup paperSize="9" scale="9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36"/>
  <sheetViews>
    <sheetView workbookViewId="0">
      <selection activeCell="L16" sqref="L16"/>
    </sheetView>
  </sheetViews>
  <sheetFormatPr baseColWidth="10" defaultColWidth="10.83203125" defaultRowHeight="15" x14ac:dyDescent="0"/>
  <cols>
    <col min="1" max="1" width="18.5" style="50" customWidth="1"/>
    <col min="2" max="9" width="10.83203125" style="50"/>
    <col min="10" max="10" width="30.5" style="50" customWidth="1"/>
    <col min="11" max="16384" width="10.83203125" style="50"/>
  </cols>
  <sheetData>
    <row r="1" spans="1:10" ht="18.75">
      <c r="A1" s="17" t="s">
        <v>119</v>
      </c>
    </row>
    <row r="2" spans="1:10">
      <c r="A2" s="52" t="s">
        <v>42</v>
      </c>
    </row>
    <row r="3" spans="1:10" ht="32.25" thickBot="1">
      <c r="A3" s="13" t="s">
        <v>85</v>
      </c>
      <c r="B3" s="13" t="s">
        <v>6</v>
      </c>
      <c r="C3" s="13" t="s">
        <v>7</v>
      </c>
      <c r="D3" s="13" t="s">
        <v>8</v>
      </c>
      <c r="E3" s="13" t="s">
        <v>9</v>
      </c>
      <c r="F3" s="13" t="s">
        <v>10</v>
      </c>
      <c r="G3" s="13" t="s">
        <v>11</v>
      </c>
      <c r="H3" s="13" t="s">
        <v>26</v>
      </c>
      <c r="I3" s="13" t="s">
        <v>55</v>
      </c>
      <c r="J3" s="77" t="s">
        <v>91</v>
      </c>
    </row>
    <row r="4" spans="1:10">
      <c r="A4" s="22" t="s">
        <v>88</v>
      </c>
      <c r="B4" s="28">
        <v>2.56</v>
      </c>
      <c r="C4" s="28">
        <v>2.4300000000000002</v>
      </c>
      <c r="D4" s="28">
        <v>0.36499999999999999</v>
      </c>
      <c r="E4" s="28">
        <v>3.65</v>
      </c>
      <c r="F4" s="28">
        <v>1.34</v>
      </c>
      <c r="G4" s="28">
        <v>2.19</v>
      </c>
      <c r="H4" s="53">
        <f>AVERAGE(B4:G4)</f>
        <v>2.0891666666666668</v>
      </c>
      <c r="I4" s="53">
        <f>STDEV(B4:G4)</f>
        <v>1.1241192848922519</v>
      </c>
      <c r="J4" s="55">
        <f>_xlfn.T.TEST($B$4:$G$4,B4:G4,2,3)</f>
        <v>1</v>
      </c>
    </row>
    <row r="5" spans="1:10">
      <c r="A5" s="22" t="s">
        <v>15</v>
      </c>
      <c r="B5" s="28">
        <v>5.64</v>
      </c>
      <c r="C5" s="28">
        <v>4.4400000000000004</v>
      </c>
      <c r="D5" s="28">
        <v>3.2</v>
      </c>
      <c r="E5" s="28">
        <v>5.38</v>
      </c>
      <c r="F5" s="28">
        <v>5.41</v>
      </c>
      <c r="G5" s="28">
        <v>3.88</v>
      </c>
      <c r="H5" s="53">
        <f t="shared" ref="H5:H9" si="0">AVERAGE(B5:G5)</f>
        <v>4.6583333333333332</v>
      </c>
      <c r="I5" s="53">
        <f t="shared" ref="I5:I9" si="1">STDEV(B5:G5)</f>
        <v>0.98282077036795978</v>
      </c>
      <c r="J5" s="55">
        <f t="shared" ref="J5:J9" si="2">_xlfn.T.TEST($B$4:$G$4,B5:G5,2,3)</f>
        <v>1.8580055218740384E-3</v>
      </c>
    </row>
    <row r="6" spans="1:10">
      <c r="A6" s="22" t="s">
        <v>16</v>
      </c>
      <c r="B6" s="28">
        <v>0.69799999999999995</v>
      </c>
      <c r="C6" s="28">
        <v>0.318</v>
      </c>
      <c r="D6" s="28">
        <v>0</v>
      </c>
      <c r="E6" s="28">
        <v>1.75</v>
      </c>
      <c r="F6" s="28">
        <v>2.64</v>
      </c>
      <c r="G6" s="28">
        <v>4.5199999999999996</v>
      </c>
      <c r="H6" s="53">
        <f t="shared" si="0"/>
        <v>1.6543333333333334</v>
      </c>
      <c r="I6" s="53">
        <f t="shared" si="1"/>
        <v>1.7105505156722691</v>
      </c>
      <c r="J6" s="55">
        <f t="shared" si="2"/>
        <v>0.61587658083926144</v>
      </c>
    </row>
    <row r="7" spans="1:10">
      <c r="A7" s="56" t="s">
        <v>17</v>
      </c>
      <c r="B7" s="29">
        <v>3.92</v>
      </c>
      <c r="C7" s="29">
        <v>5.0199999999999996</v>
      </c>
      <c r="D7" s="29">
        <v>4.49</v>
      </c>
      <c r="E7" s="29">
        <v>6.03</v>
      </c>
      <c r="F7" s="29">
        <v>7.24</v>
      </c>
      <c r="G7" s="29">
        <v>7.24</v>
      </c>
      <c r="H7" s="57">
        <f t="shared" si="0"/>
        <v>5.6566666666666672</v>
      </c>
      <c r="I7" s="53">
        <f t="shared" si="1"/>
        <v>1.4096618979977626</v>
      </c>
      <c r="J7" s="59">
        <f t="shared" si="2"/>
        <v>7.7501463013500752E-4</v>
      </c>
    </row>
    <row r="8" spans="1:10">
      <c r="A8" s="56" t="s">
        <v>18</v>
      </c>
      <c r="B8" s="29">
        <v>24.3</v>
      </c>
      <c r="C8" s="29">
        <v>25.4</v>
      </c>
      <c r="D8" s="29">
        <v>20.5</v>
      </c>
      <c r="E8" s="29">
        <v>20.6</v>
      </c>
      <c r="F8" s="29">
        <v>21.8</v>
      </c>
      <c r="G8" s="29">
        <v>9.92</v>
      </c>
      <c r="H8" s="57">
        <f t="shared" si="0"/>
        <v>20.420000000000002</v>
      </c>
      <c r="I8" s="53">
        <f t="shared" si="1"/>
        <v>5.5144900036177296</v>
      </c>
      <c r="J8" s="59">
        <f t="shared" si="2"/>
        <v>3.423591927619334E-4</v>
      </c>
    </row>
    <row r="9" spans="1:10" ht="16.5" thickBot="1">
      <c r="A9" s="24" t="s">
        <v>19</v>
      </c>
      <c r="B9" s="30">
        <v>18.600000000000001</v>
      </c>
      <c r="C9" s="30">
        <v>16</v>
      </c>
      <c r="D9" s="30">
        <v>13.3</v>
      </c>
      <c r="E9" s="30">
        <v>12</v>
      </c>
      <c r="F9" s="30">
        <v>10.5</v>
      </c>
      <c r="G9" s="30">
        <v>10.8</v>
      </c>
      <c r="H9" s="58">
        <f t="shared" si="0"/>
        <v>13.533333333333333</v>
      </c>
      <c r="I9" s="58">
        <f t="shared" si="1"/>
        <v>3.1885210782848294</v>
      </c>
      <c r="J9" s="60">
        <f t="shared" si="2"/>
        <v>1.3744118984658434E-4</v>
      </c>
    </row>
    <row r="10" spans="1:10">
      <c r="A10" s="22"/>
      <c r="B10" s="28"/>
      <c r="C10" s="28"/>
      <c r="D10" s="28"/>
      <c r="E10" s="28"/>
      <c r="F10" s="28"/>
      <c r="G10" s="28"/>
      <c r="H10" s="53"/>
      <c r="I10" s="53"/>
    </row>
    <row r="11" spans="1:10">
      <c r="A11" s="52" t="s">
        <v>45</v>
      </c>
    </row>
    <row r="12" spans="1:10" ht="32.25" thickBot="1">
      <c r="A12" s="13" t="s">
        <v>85</v>
      </c>
      <c r="B12" s="13" t="s">
        <v>6</v>
      </c>
      <c r="C12" s="13" t="s">
        <v>7</v>
      </c>
      <c r="D12" s="13" t="s">
        <v>8</v>
      </c>
      <c r="E12" s="13" t="s">
        <v>9</v>
      </c>
      <c r="F12" s="13" t="s">
        <v>10</v>
      </c>
      <c r="G12" s="13" t="s">
        <v>11</v>
      </c>
      <c r="H12" s="13" t="s">
        <v>26</v>
      </c>
      <c r="I12" s="13" t="s">
        <v>55</v>
      </c>
      <c r="J12" s="77" t="s">
        <v>91</v>
      </c>
    </row>
    <row r="13" spans="1:10">
      <c r="A13" s="22" t="s">
        <v>88</v>
      </c>
      <c r="B13" s="22">
        <v>1.46</v>
      </c>
      <c r="C13" s="22">
        <v>1.1000000000000001</v>
      </c>
      <c r="D13" s="22">
        <v>0.94899999999999995</v>
      </c>
      <c r="E13" s="22">
        <v>1.83</v>
      </c>
      <c r="F13" s="22">
        <v>2.34</v>
      </c>
      <c r="G13" s="22">
        <v>1.46</v>
      </c>
      <c r="H13" s="53">
        <f t="shared" ref="H13:H18" si="3">AVERAGE(B13:G13)</f>
        <v>1.5231666666666666</v>
      </c>
      <c r="I13" s="53">
        <f>STDEV(B13:G13)</f>
        <v>0.50558497472399877</v>
      </c>
      <c r="J13" s="55">
        <f>_xlfn.T.TEST($B$13:$H$13,B13:G13,2,3)</f>
        <v>1</v>
      </c>
    </row>
    <row r="14" spans="1:10">
      <c r="A14" s="22" t="s">
        <v>15</v>
      </c>
      <c r="B14" s="22">
        <v>14.9</v>
      </c>
      <c r="C14" s="22">
        <v>15.3</v>
      </c>
      <c r="D14" s="22">
        <v>12.9</v>
      </c>
      <c r="E14" s="22">
        <v>12.5</v>
      </c>
      <c r="F14" s="22">
        <v>9.86</v>
      </c>
      <c r="G14" s="22">
        <v>9.2899999999999991</v>
      </c>
      <c r="H14" s="53">
        <f t="shared" si="3"/>
        <v>12.458333333333334</v>
      </c>
      <c r="I14" s="53">
        <f t="shared" ref="I14:I18" si="4">STDEV(B14:G14)</f>
        <v>2.4909148252532973</v>
      </c>
      <c r="J14" s="55">
        <f t="shared" ref="J14:J18" si="5">_xlfn.T.TEST($B$13:$H$13,B14:G14,2,3)</f>
        <v>9.1572470167702036E-5</v>
      </c>
    </row>
    <row r="15" spans="1:10">
      <c r="A15" s="22" t="s">
        <v>16</v>
      </c>
      <c r="B15" s="22">
        <v>12.2</v>
      </c>
      <c r="C15" s="22">
        <v>7.06</v>
      </c>
      <c r="D15" s="22">
        <v>8.58</v>
      </c>
      <c r="E15" s="22">
        <v>3.08</v>
      </c>
      <c r="F15" s="22">
        <v>10.6</v>
      </c>
      <c r="G15" s="22">
        <v>11.9</v>
      </c>
      <c r="H15" s="53">
        <f t="shared" si="3"/>
        <v>8.9033333333333324</v>
      </c>
      <c r="I15" s="53">
        <f t="shared" si="4"/>
        <v>3.4681503235394353</v>
      </c>
      <c r="J15" s="55">
        <f t="shared" si="5"/>
        <v>3.2496002767579508E-3</v>
      </c>
    </row>
    <row r="16" spans="1:10">
      <c r="A16" s="22" t="s">
        <v>17</v>
      </c>
      <c r="B16" s="22">
        <v>5.5</v>
      </c>
      <c r="C16" s="22">
        <v>3.33</v>
      </c>
      <c r="D16" s="22">
        <v>1.81</v>
      </c>
      <c r="E16" s="22">
        <v>-1.2</v>
      </c>
      <c r="F16" s="22">
        <v>5.24</v>
      </c>
      <c r="G16" s="22">
        <v>5.48</v>
      </c>
      <c r="H16" s="53">
        <f t="shared" si="3"/>
        <v>3.3600000000000008</v>
      </c>
      <c r="I16" s="53">
        <f t="shared" si="4"/>
        <v>2.6760194319174881</v>
      </c>
      <c r="J16" s="55">
        <f t="shared" si="5"/>
        <v>0.15489650711978806</v>
      </c>
    </row>
    <row r="17" spans="1:18">
      <c r="A17" s="56" t="s">
        <v>18</v>
      </c>
      <c r="B17" s="56">
        <v>0.13900000000000001</v>
      </c>
      <c r="C17" s="56">
        <v>0.22</v>
      </c>
      <c r="D17" s="56">
        <v>0.81200000000000006</v>
      </c>
      <c r="E17" s="56">
        <v>5.16</v>
      </c>
      <c r="F17" s="56">
        <v>5.4</v>
      </c>
      <c r="G17" s="56">
        <v>2.35</v>
      </c>
      <c r="H17" s="57">
        <f t="shared" si="3"/>
        <v>2.3468333333333335</v>
      </c>
      <c r="I17" s="53">
        <f t="shared" si="4"/>
        <v>2.4078789352180201</v>
      </c>
      <c r="J17" s="59">
        <f t="shared" si="5"/>
        <v>0.44480039349588418</v>
      </c>
    </row>
    <row r="18" spans="1:18" ht="16.5" thickBot="1">
      <c r="A18" s="24" t="s">
        <v>19</v>
      </c>
      <c r="B18" s="24">
        <v>9.06</v>
      </c>
      <c r="C18" s="24">
        <v>10.8</v>
      </c>
      <c r="D18" s="24">
        <v>11.5</v>
      </c>
      <c r="E18" s="24">
        <v>11.9</v>
      </c>
      <c r="F18" s="24">
        <v>11.6</v>
      </c>
      <c r="G18" s="24">
        <v>17.3</v>
      </c>
      <c r="H18" s="58">
        <f t="shared" si="3"/>
        <v>12.026666666666666</v>
      </c>
      <c r="I18" s="58">
        <f t="shared" si="4"/>
        <v>2.7781048696308588</v>
      </c>
      <c r="J18" s="60">
        <f t="shared" si="5"/>
        <v>2.0391483942329143E-4</v>
      </c>
      <c r="K18" s="22"/>
      <c r="L18" s="22"/>
      <c r="M18" s="22"/>
      <c r="N18" s="22"/>
      <c r="O18" s="22"/>
    </row>
    <row r="19" spans="1:18">
      <c r="J19" s="22"/>
      <c r="K19" s="22"/>
      <c r="L19" s="22"/>
      <c r="M19" s="22"/>
      <c r="N19" s="22"/>
      <c r="O19" s="22"/>
    </row>
    <row r="20" spans="1:18">
      <c r="A20" s="52" t="s">
        <v>44</v>
      </c>
      <c r="J20" s="22"/>
      <c r="K20" s="22"/>
      <c r="L20" s="22"/>
      <c r="M20" s="22"/>
      <c r="N20" s="22"/>
      <c r="O20" s="22"/>
    </row>
    <row r="21" spans="1:18" ht="32.25" thickBot="1">
      <c r="A21" s="13" t="s">
        <v>85</v>
      </c>
      <c r="B21" s="13" t="s">
        <v>6</v>
      </c>
      <c r="C21" s="13" t="s">
        <v>7</v>
      </c>
      <c r="D21" s="13" t="s">
        <v>8</v>
      </c>
      <c r="E21" s="13" t="s">
        <v>9</v>
      </c>
      <c r="F21" s="13" t="s">
        <v>10</v>
      </c>
      <c r="G21" s="13" t="s">
        <v>11</v>
      </c>
      <c r="H21" s="13" t="s">
        <v>26</v>
      </c>
      <c r="I21" s="13" t="s">
        <v>55</v>
      </c>
      <c r="J21" s="77" t="s">
        <v>91</v>
      </c>
      <c r="K21" s="22"/>
      <c r="L21" s="22"/>
      <c r="M21" s="22"/>
      <c r="N21" s="22"/>
      <c r="O21" s="22"/>
    </row>
    <row r="22" spans="1:18">
      <c r="A22" s="22" t="s">
        <v>88</v>
      </c>
      <c r="B22" s="22">
        <v>2.56</v>
      </c>
      <c r="C22" s="22">
        <v>3.5</v>
      </c>
      <c r="D22" s="22">
        <v>5.33</v>
      </c>
      <c r="E22" s="22">
        <v>2.2599999999999998</v>
      </c>
      <c r="F22" s="22">
        <v>3.07</v>
      </c>
      <c r="G22" s="22">
        <v>2.56</v>
      </c>
      <c r="H22" s="53">
        <f t="shared" ref="H22:H27" si="6">AVERAGE(B22:G22)</f>
        <v>3.2133333333333329</v>
      </c>
      <c r="I22" s="53">
        <f>STDEV(B22:G22)</f>
        <v>1.1265463446599384</v>
      </c>
      <c r="J22" s="65">
        <f>_xlfn.T.TEST($B$22:$H$22,B22:G22,2,3)</f>
        <v>1</v>
      </c>
      <c r="K22" s="22"/>
      <c r="L22" s="22"/>
      <c r="M22" s="22"/>
      <c r="N22" s="22"/>
      <c r="O22" s="22"/>
      <c r="P22" s="22"/>
      <c r="Q22" s="22"/>
      <c r="R22" s="22"/>
    </row>
    <row r="23" spans="1:18">
      <c r="A23" s="22" t="s">
        <v>15</v>
      </c>
      <c r="B23" s="22">
        <v>2.48</v>
      </c>
      <c r="C23" s="22">
        <v>1.49</v>
      </c>
      <c r="D23" s="22">
        <v>0.19900000000000001</v>
      </c>
      <c r="E23" s="22">
        <v>3.98</v>
      </c>
      <c r="F23" s="22">
        <v>1.76</v>
      </c>
      <c r="G23" s="22">
        <v>3.88</v>
      </c>
      <c r="H23" s="53">
        <f t="shared" si="6"/>
        <v>2.2981666666666665</v>
      </c>
      <c r="I23" s="53">
        <f t="shared" ref="I23:I27" si="7">STDEV(B23:G23)</f>
        <v>1.4637677980699908</v>
      </c>
      <c r="J23" s="65">
        <f t="shared" ref="J23:J27" si="8">_xlfn.T.TEST($B$22:$H$22,B23:G23,2,3)</f>
        <v>0.23194991306137205</v>
      </c>
      <c r="K23" s="22"/>
      <c r="L23" s="22"/>
      <c r="M23" s="22"/>
      <c r="N23" s="22"/>
      <c r="O23" s="22"/>
      <c r="P23" s="22"/>
      <c r="Q23" s="22"/>
      <c r="R23" s="22"/>
    </row>
    <row r="24" spans="1:18">
      <c r="A24" s="22" t="s">
        <v>16</v>
      </c>
      <c r="B24" s="22">
        <v>5.3</v>
      </c>
      <c r="C24" s="22">
        <v>1.37</v>
      </c>
      <c r="D24" s="22">
        <v>0.443</v>
      </c>
      <c r="E24" s="22">
        <v>10.3</v>
      </c>
      <c r="F24" s="22">
        <v>3.57</v>
      </c>
      <c r="G24" s="22">
        <v>3.58</v>
      </c>
      <c r="H24" s="53">
        <f t="shared" si="6"/>
        <v>4.0938333333333334</v>
      </c>
      <c r="I24" s="53">
        <f t="shared" si="7"/>
        <v>3.5002177313228193</v>
      </c>
      <c r="J24" s="65">
        <f t="shared" si="8"/>
        <v>0.57479023119145201</v>
      </c>
      <c r="K24" s="22"/>
      <c r="L24" s="22"/>
      <c r="M24" s="22"/>
      <c r="N24" s="22"/>
      <c r="O24" s="22"/>
      <c r="P24" s="22"/>
      <c r="Q24" s="22"/>
      <c r="R24" s="22"/>
    </row>
    <row r="25" spans="1:18">
      <c r="A25" s="56" t="s">
        <v>17</v>
      </c>
      <c r="B25" s="56">
        <v>1.0900000000000001</v>
      </c>
      <c r="C25" s="56">
        <v>3.74</v>
      </c>
      <c r="D25" s="56">
        <v>1.59</v>
      </c>
      <c r="E25" s="56">
        <v>5.77</v>
      </c>
      <c r="F25" s="56">
        <v>1.56</v>
      </c>
      <c r="G25" s="56">
        <v>1.52</v>
      </c>
      <c r="H25" s="57">
        <f t="shared" si="6"/>
        <v>2.5449999999999999</v>
      </c>
      <c r="I25" s="53">
        <f t="shared" si="7"/>
        <v>1.8373105344497427</v>
      </c>
      <c r="J25" s="66">
        <f t="shared" si="8"/>
        <v>0.45289165217831473</v>
      </c>
      <c r="M25" s="22"/>
      <c r="N25" s="22"/>
      <c r="O25" s="22"/>
      <c r="P25" s="22"/>
      <c r="Q25" s="22"/>
      <c r="R25" s="22"/>
    </row>
    <row r="26" spans="1:18">
      <c r="A26" s="56" t="s">
        <v>18</v>
      </c>
      <c r="B26" s="56">
        <v>30.4</v>
      </c>
      <c r="C26" s="56">
        <v>36.1</v>
      </c>
      <c r="D26" s="56">
        <v>6.98</v>
      </c>
      <c r="E26" s="56">
        <v>31</v>
      </c>
      <c r="F26" s="56">
        <v>25.6</v>
      </c>
      <c r="G26" s="56">
        <v>22.3</v>
      </c>
      <c r="H26" s="57">
        <f t="shared" si="6"/>
        <v>25.396666666666672</v>
      </c>
      <c r="I26" s="53">
        <f t="shared" si="7"/>
        <v>10.196041715620158</v>
      </c>
      <c r="J26" s="66">
        <f t="shared" si="8"/>
        <v>3.0154269513827966E-3</v>
      </c>
      <c r="M26" s="22"/>
      <c r="N26" s="22"/>
      <c r="O26" s="22"/>
      <c r="P26" s="22"/>
      <c r="Q26" s="22"/>
      <c r="R26" s="22"/>
    </row>
    <row r="27" spans="1:18" ht="16.5" thickBot="1">
      <c r="A27" s="24" t="s">
        <v>19</v>
      </c>
      <c r="B27" s="24">
        <v>11.4</v>
      </c>
      <c r="C27" s="24">
        <v>3</v>
      </c>
      <c r="D27" s="24">
        <v>1.02</v>
      </c>
      <c r="E27" s="24">
        <v>16.3</v>
      </c>
      <c r="F27" s="24">
        <v>1.97</v>
      </c>
      <c r="G27" s="24">
        <v>5.64</v>
      </c>
      <c r="H27" s="58">
        <f t="shared" si="6"/>
        <v>6.5549999999999997</v>
      </c>
      <c r="I27" s="58">
        <f t="shared" si="7"/>
        <v>6.05925325432103</v>
      </c>
      <c r="J27" s="67">
        <f t="shared" si="8"/>
        <v>0.23701519277799926</v>
      </c>
      <c r="M27" s="22"/>
      <c r="N27" s="22"/>
      <c r="O27" s="22"/>
      <c r="P27" s="22"/>
      <c r="Q27" s="22"/>
      <c r="R27" s="22"/>
    </row>
    <row r="28" spans="1:18">
      <c r="A28" s="56"/>
      <c r="B28" s="56"/>
      <c r="C28" s="56"/>
      <c r="D28" s="56"/>
      <c r="E28" s="56"/>
      <c r="F28" s="56"/>
      <c r="G28" s="56"/>
      <c r="H28" s="57"/>
      <c r="I28" s="57"/>
      <c r="J28" s="66"/>
      <c r="M28" s="22"/>
      <c r="N28" s="22"/>
      <c r="O28" s="22"/>
      <c r="P28" s="22"/>
      <c r="Q28" s="22"/>
      <c r="R28" s="22"/>
    </row>
    <row r="29" spans="1:18">
      <c r="A29" s="52" t="s">
        <v>43</v>
      </c>
      <c r="M29" s="22"/>
      <c r="N29" s="22"/>
      <c r="O29" s="22"/>
      <c r="P29" s="22"/>
      <c r="Q29" s="22"/>
      <c r="R29" s="22"/>
    </row>
    <row r="30" spans="1:18" ht="32.25" thickBot="1">
      <c r="A30" s="13" t="s">
        <v>85</v>
      </c>
      <c r="B30" s="13" t="s">
        <v>6</v>
      </c>
      <c r="C30" s="13" t="s">
        <v>7</v>
      </c>
      <c r="D30" s="13" t="s">
        <v>8</v>
      </c>
      <c r="E30" s="13" t="s">
        <v>9</v>
      </c>
      <c r="F30" s="13" t="s">
        <v>10</v>
      </c>
      <c r="G30" s="13" t="s">
        <v>11</v>
      </c>
      <c r="H30" s="13" t="s">
        <v>26</v>
      </c>
      <c r="I30" s="13" t="s">
        <v>55</v>
      </c>
      <c r="J30" s="77" t="s">
        <v>91</v>
      </c>
      <c r="L30" s="22"/>
      <c r="M30" s="22"/>
      <c r="N30" s="22"/>
      <c r="O30" s="22"/>
      <c r="P30" s="22"/>
      <c r="Q30" s="22"/>
    </row>
    <row r="31" spans="1:18">
      <c r="A31" s="22" t="s">
        <v>88</v>
      </c>
      <c r="B31" s="28">
        <v>0.73</v>
      </c>
      <c r="C31" s="28">
        <v>0.219</v>
      </c>
      <c r="D31" s="28">
        <v>0.14599999999999999</v>
      </c>
      <c r="E31" s="28">
        <v>0.219</v>
      </c>
      <c r="F31" s="28">
        <v>0.58399999999999996</v>
      </c>
      <c r="G31" s="28">
        <v>1.1000000000000001</v>
      </c>
      <c r="H31" s="53">
        <f t="shared" ref="H31:H36" si="9">AVERAGE(B31:G31)</f>
        <v>0.4996666666666667</v>
      </c>
      <c r="I31" s="53">
        <f>STDEV(B31:G31)</f>
        <v>0.37501822177951116</v>
      </c>
      <c r="J31" s="65">
        <f>_xlfn.T.TEST($B$31:$H$31,B31:G31,2,3)</f>
        <v>1</v>
      </c>
      <c r="L31" s="22"/>
      <c r="M31" s="22"/>
      <c r="N31" s="22"/>
      <c r="O31" s="22"/>
      <c r="P31" s="22"/>
      <c r="Q31" s="22"/>
    </row>
    <row r="32" spans="1:18">
      <c r="A32" s="22" t="s">
        <v>15</v>
      </c>
      <c r="B32" s="28">
        <v>0.183</v>
      </c>
      <c r="C32" s="28">
        <v>3.44</v>
      </c>
      <c r="D32" s="28">
        <v>1.97</v>
      </c>
      <c r="E32" s="28">
        <v>1.1499999999999999</v>
      </c>
      <c r="F32" s="28">
        <v>2.4700000000000002</v>
      </c>
      <c r="G32" s="28">
        <v>1.79</v>
      </c>
      <c r="H32" s="53">
        <f t="shared" si="9"/>
        <v>1.8338333333333334</v>
      </c>
      <c r="I32" s="53">
        <f t="shared" ref="I32:I36" si="10">STDEV(B32:G32)</f>
        <v>1.1133571604236738</v>
      </c>
      <c r="J32" s="65">
        <f t="shared" ref="J32:J36" si="11">_xlfn.T.TEST($B$31:$H$31,B32:G32,2,3)</f>
        <v>3.129812795696206E-2</v>
      </c>
      <c r="L32" s="22"/>
      <c r="M32" s="22"/>
      <c r="N32" s="22"/>
      <c r="O32" s="22"/>
      <c r="P32" s="22"/>
      <c r="Q32" s="22"/>
    </row>
    <row r="33" spans="1:17">
      <c r="A33" s="22" t="s">
        <v>16</v>
      </c>
      <c r="B33" s="28">
        <v>-1.21</v>
      </c>
      <c r="C33" s="28">
        <v>-0.36499999999999999</v>
      </c>
      <c r="D33" s="28">
        <v>0.41899999999999998</v>
      </c>
      <c r="E33" s="28">
        <v>0.42699999999999999</v>
      </c>
      <c r="F33" s="28">
        <v>-0.23100000000000001</v>
      </c>
      <c r="G33" s="28">
        <v>1.44</v>
      </c>
      <c r="H33" s="53">
        <f t="shared" si="9"/>
        <v>8.0000000000000016E-2</v>
      </c>
      <c r="I33" s="53">
        <f t="shared" si="10"/>
        <v>0.8993081785461533</v>
      </c>
      <c r="J33" s="65">
        <f t="shared" si="11"/>
        <v>0.32090875730721646</v>
      </c>
      <c r="L33" s="22"/>
      <c r="M33" s="22"/>
      <c r="N33" s="22"/>
      <c r="O33" s="22"/>
      <c r="P33" s="22"/>
      <c r="Q33" s="22"/>
    </row>
    <row r="34" spans="1:17">
      <c r="A34" s="56" t="s">
        <v>17</v>
      </c>
      <c r="B34" s="29">
        <v>2.1800000000000002</v>
      </c>
      <c r="C34" s="29">
        <v>3.32</v>
      </c>
      <c r="D34" s="29">
        <v>3.85</v>
      </c>
      <c r="E34" s="29">
        <v>4.49</v>
      </c>
      <c r="F34" s="29">
        <v>2.67</v>
      </c>
      <c r="G34" s="29">
        <v>1.06</v>
      </c>
      <c r="H34" s="57">
        <f t="shared" si="9"/>
        <v>2.9283333333333328</v>
      </c>
      <c r="I34" s="53">
        <f t="shared" si="10"/>
        <v>1.229559541733003</v>
      </c>
      <c r="J34" s="66">
        <f t="shared" si="11"/>
        <v>3.9225273695130776E-3</v>
      </c>
      <c r="L34" s="22"/>
      <c r="M34" s="22"/>
      <c r="N34" s="22"/>
      <c r="O34" s="22"/>
      <c r="P34" s="22"/>
      <c r="Q34" s="22"/>
    </row>
    <row r="35" spans="1:17">
      <c r="A35" s="56" t="s">
        <v>18</v>
      </c>
      <c r="B35" s="29">
        <v>6.14</v>
      </c>
      <c r="C35" s="29">
        <v>9.5399999999999991</v>
      </c>
      <c r="D35" s="29">
        <v>11</v>
      </c>
      <c r="E35" s="29">
        <v>15.7</v>
      </c>
      <c r="F35" s="29">
        <v>17.2</v>
      </c>
      <c r="G35" s="29">
        <v>21.3</v>
      </c>
      <c r="H35" s="57">
        <f t="shared" si="9"/>
        <v>13.479999999999999</v>
      </c>
      <c r="I35" s="53">
        <f t="shared" si="10"/>
        <v>5.5761779024704747</v>
      </c>
      <c r="J35" s="66">
        <f t="shared" si="11"/>
        <v>2.2841866769643987E-3</v>
      </c>
      <c r="L35" s="22"/>
      <c r="M35" s="22"/>
      <c r="N35" s="22"/>
      <c r="O35" s="22"/>
      <c r="P35" s="22"/>
      <c r="Q35" s="22"/>
    </row>
    <row r="36" spans="1:17" ht="16.5" thickBot="1">
      <c r="A36" s="24" t="s">
        <v>19</v>
      </c>
      <c r="B36" s="30">
        <v>2.69</v>
      </c>
      <c r="C36" s="30">
        <v>5.96</v>
      </c>
      <c r="D36" s="30">
        <v>6.36</v>
      </c>
      <c r="E36" s="30">
        <v>5.99</v>
      </c>
      <c r="F36" s="30">
        <v>6.09</v>
      </c>
      <c r="G36" s="30">
        <v>3.83</v>
      </c>
      <c r="H36" s="58">
        <f t="shared" si="9"/>
        <v>5.1533333333333333</v>
      </c>
      <c r="I36" s="58">
        <f t="shared" si="10"/>
        <v>1.516794866376685</v>
      </c>
      <c r="J36" s="67">
        <f t="shared" si="11"/>
        <v>5.0497320856868774E-4</v>
      </c>
      <c r="L36" s="22"/>
      <c r="M36" s="22"/>
      <c r="N36" s="22"/>
      <c r="O36" s="22"/>
      <c r="P36" s="22"/>
      <c r="Q36" s="22"/>
    </row>
  </sheetData>
  <phoneticPr fontId="17" type="noConversion"/>
  <pageMargins left="0.75000000000000011" right="0.75000000000000011" top="1" bottom="1" header="0.5" footer="0.5"/>
  <pageSetup paperSize="9" scale="6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55"/>
  <sheetViews>
    <sheetView topLeftCell="A43" workbookViewId="0">
      <selection activeCell="D2" sqref="D2"/>
    </sheetView>
  </sheetViews>
  <sheetFormatPr baseColWidth="10" defaultColWidth="10.83203125" defaultRowHeight="15" x14ac:dyDescent="0"/>
  <cols>
    <col min="1" max="1" width="12.83203125" style="17" customWidth="1"/>
    <col min="2" max="9" width="10.83203125" style="17"/>
    <col min="10" max="10" width="31" style="17" customWidth="1"/>
    <col min="11" max="11" width="28.83203125" style="17" customWidth="1"/>
    <col min="12" max="12" width="10.83203125" style="50"/>
    <col min="13" max="16384" width="10.83203125" style="17"/>
  </cols>
  <sheetData>
    <row r="1" spans="1:12">
      <c r="A1" s="17" t="s">
        <v>156</v>
      </c>
    </row>
    <row r="2" spans="1:12" ht="18.75">
      <c r="A2" s="69" t="s">
        <v>105</v>
      </c>
    </row>
    <row r="3" spans="1:12" ht="15" customHeight="1">
      <c r="A3" s="90" t="s">
        <v>115</v>
      </c>
      <c r="B3" s="69"/>
    </row>
    <row r="4" spans="1:12" ht="34" customHeight="1" thickBot="1">
      <c r="A4" s="10" t="s">
        <v>28</v>
      </c>
      <c r="B4" s="10" t="s">
        <v>6</v>
      </c>
      <c r="C4" s="10" t="s">
        <v>7</v>
      </c>
      <c r="D4" s="10" t="s">
        <v>8</v>
      </c>
      <c r="E4" s="10" t="s">
        <v>9</v>
      </c>
      <c r="F4" s="10" t="s">
        <v>10</v>
      </c>
      <c r="G4" s="10" t="s">
        <v>11</v>
      </c>
      <c r="H4" s="104" t="s">
        <v>26</v>
      </c>
      <c r="I4" s="105" t="s">
        <v>27</v>
      </c>
      <c r="J4" s="86" t="s">
        <v>106</v>
      </c>
      <c r="K4" s="86" t="s">
        <v>107</v>
      </c>
      <c r="L4" s="13" t="s">
        <v>30</v>
      </c>
    </row>
    <row r="5" spans="1:12">
      <c r="A5" s="17" t="s">
        <v>0</v>
      </c>
      <c r="B5" s="53">
        <v>12.715217763616529</v>
      </c>
      <c r="C5" s="53">
        <v>19.072826645424794</v>
      </c>
      <c r="D5" s="53">
        <v>0</v>
      </c>
      <c r="E5" s="53">
        <v>33.907247369644075</v>
      </c>
      <c r="F5" s="53">
        <v>0</v>
      </c>
      <c r="G5" s="53">
        <v>33.907247369644075</v>
      </c>
      <c r="H5" s="53">
        <f>AVERAGE(AVERAGE(B5:G5))</f>
        <v>16.600423191388245</v>
      </c>
      <c r="I5" s="53">
        <f>STDEV(B5:G5)</f>
        <v>15.306260330962631</v>
      </c>
      <c r="J5" s="63">
        <f>_xlfn.T.TEST(B5:H5,B50:H50,2,3)</f>
        <v>2.3427929026153985E-2</v>
      </c>
      <c r="K5" s="54">
        <f>_xlfn.T.TEST(B5:H5,B14:H14,2,3)</f>
        <v>0.2360485487716118</v>
      </c>
      <c r="L5" s="53">
        <f>(H5+H6)/(H7+H8+H9+H10)</f>
        <v>1.8948453608247424</v>
      </c>
    </row>
    <row r="6" spans="1:12">
      <c r="A6" s="17" t="s">
        <v>1</v>
      </c>
      <c r="B6" s="53">
        <v>89.006524345315711</v>
      </c>
      <c r="C6" s="53">
        <v>95.364133227123972</v>
      </c>
      <c r="D6" s="53">
        <v>82.15986862644526</v>
      </c>
      <c r="E6" s="53">
        <v>84.768118424110199</v>
      </c>
      <c r="F6" s="53">
        <v>63.576088818082646</v>
      </c>
      <c r="G6" s="53">
        <v>84.768118424110199</v>
      </c>
      <c r="H6" s="53">
        <f t="shared" ref="H6:H10" si="0">AVERAGE(AVERAGE(B6:G6))</f>
        <v>83.273808644197999</v>
      </c>
      <c r="I6" s="53">
        <f t="shared" ref="I6:I10" si="1">STDEV(B6:G6)</f>
        <v>10.702774686765286</v>
      </c>
      <c r="J6" s="63">
        <f t="shared" ref="J6:J10" si="2">_xlfn.T.TEST(B6:H6,B51:H51,2,3)</f>
        <v>7.2276817457629962E-8</v>
      </c>
      <c r="K6" s="54">
        <f t="shared" ref="K6:K10" si="3">_xlfn.T.TEST(B6:H6,B15:H15,2,3)</f>
        <v>9.4837862281009946E-2</v>
      </c>
    </row>
    <row r="7" spans="1:12">
      <c r="A7" s="17" t="s">
        <v>2</v>
      </c>
      <c r="B7" s="53">
        <v>25.430435527233058</v>
      </c>
      <c r="C7" s="53">
        <v>28.609239968137192</v>
      </c>
      <c r="D7" s="53">
        <v>23.474248178984364</v>
      </c>
      <c r="E7" s="53">
        <v>16.953623684822038</v>
      </c>
      <c r="F7" s="53">
        <v>12.715217763616529</v>
      </c>
      <c r="G7" s="53">
        <v>33.907247369644075</v>
      </c>
      <c r="H7" s="53">
        <f t="shared" si="0"/>
        <v>23.515002082072872</v>
      </c>
      <c r="I7" s="53">
        <f t="shared" si="1"/>
        <v>7.7111295633960211</v>
      </c>
      <c r="J7" s="63">
        <f t="shared" si="2"/>
        <v>5.1663350573711675E-4</v>
      </c>
      <c r="K7" s="54">
        <f t="shared" si="3"/>
        <v>3.7021905003115651E-6</v>
      </c>
    </row>
    <row r="8" spans="1:12">
      <c r="A8" s="69" t="s">
        <v>3</v>
      </c>
      <c r="B8" s="57">
        <v>12.715217763616529</v>
      </c>
      <c r="C8" s="57">
        <v>0</v>
      </c>
      <c r="D8" s="57">
        <v>0</v>
      </c>
      <c r="E8" s="57">
        <v>0</v>
      </c>
      <c r="F8" s="57">
        <v>0</v>
      </c>
      <c r="G8" s="57">
        <v>0</v>
      </c>
      <c r="H8" s="53">
        <f t="shared" si="0"/>
        <v>2.1192029606027547</v>
      </c>
      <c r="I8" s="53">
        <f t="shared" si="1"/>
        <v>5.1909659148721916</v>
      </c>
      <c r="J8" s="63">
        <f t="shared" si="2"/>
        <v>0.60068295272082495</v>
      </c>
      <c r="K8" s="54">
        <f t="shared" si="3"/>
        <v>0.76919152352642284</v>
      </c>
    </row>
    <row r="9" spans="1:12">
      <c r="A9" s="69" t="s">
        <v>4</v>
      </c>
      <c r="B9" s="57">
        <v>0</v>
      </c>
      <c r="C9" s="57">
        <v>0</v>
      </c>
      <c r="D9" s="57">
        <v>0</v>
      </c>
      <c r="E9" s="57">
        <v>0</v>
      </c>
      <c r="F9" s="57">
        <v>0</v>
      </c>
      <c r="G9" s="57">
        <v>0</v>
      </c>
      <c r="H9" s="53">
        <f t="shared" si="0"/>
        <v>0</v>
      </c>
      <c r="I9" s="53">
        <f t="shared" si="1"/>
        <v>0</v>
      </c>
      <c r="J9" s="63">
        <f t="shared" si="2"/>
        <v>5.2483770938125562E-2</v>
      </c>
      <c r="K9" s="54">
        <f t="shared" si="3"/>
        <v>1.0949474210588325E-2</v>
      </c>
    </row>
    <row r="10" spans="1:12" ht="16.5" thickBot="1">
      <c r="A10" s="19" t="s">
        <v>5</v>
      </c>
      <c r="B10" s="58">
        <v>12.715217763616529</v>
      </c>
      <c r="C10" s="58">
        <v>9.5364133227123968</v>
      </c>
      <c r="D10" s="58">
        <v>46.948496357968729</v>
      </c>
      <c r="E10" s="58">
        <v>16.953623684822038</v>
      </c>
      <c r="F10" s="58">
        <v>76.291306581699175</v>
      </c>
      <c r="G10" s="58">
        <v>0</v>
      </c>
      <c r="H10" s="58">
        <f t="shared" si="0"/>
        <v>27.074176285136478</v>
      </c>
      <c r="I10" s="58">
        <f t="shared" si="1"/>
        <v>28.866949748768036</v>
      </c>
      <c r="J10" s="64">
        <f t="shared" si="2"/>
        <v>5.7009753957646118E-2</v>
      </c>
      <c r="K10" s="64">
        <f t="shared" si="3"/>
        <v>0.5670480721230079</v>
      </c>
      <c r="L10" s="62"/>
    </row>
    <row r="12" spans="1:12">
      <c r="A12" s="103" t="s">
        <v>24</v>
      </c>
    </row>
    <row r="13" spans="1:12" ht="34" customHeight="1" thickBot="1">
      <c r="A13" s="10" t="s">
        <v>28</v>
      </c>
      <c r="B13" s="10" t="s">
        <v>6</v>
      </c>
      <c r="C13" s="10" t="s">
        <v>7</v>
      </c>
      <c r="D13" s="10" t="s">
        <v>8</v>
      </c>
      <c r="E13" s="10" t="s">
        <v>9</v>
      </c>
      <c r="F13" s="10" t="s">
        <v>10</v>
      </c>
      <c r="G13" s="10" t="s">
        <v>11</v>
      </c>
      <c r="H13" s="104" t="s">
        <v>26</v>
      </c>
      <c r="I13" s="104" t="s">
        <v>27</v>
      </c>
      <c r="J13" s="86" t="s">
        <v>108</v>
      </c>
      <c r="K13" s="86" t="s">
        <v>109</v>
      </c>
      <c r="L13" s="13" t="s">
        <v>30</v>
      </c>
    </row>
    <row r="14" spans="1:12">
      <c r="A14" s="17" t="s">
        <v>0</v>
      </c>
      <c r="B14" s="53">
        <v>0</v>
      </c>
      <c r="C14" s="53">
        <v>14.651370098039292</v>
      </c>
      <c r="D14" s="53">
        <v>0</v>
      </c>
      <c r="E14" s="53">
        <v>0</v>
      </c>
      <c r="F14" s="53">
        <v>27.471318933823675</v>
      </c>
      <c r="G14" s="53">
        <v>8.4245378063725944</v>
      </c>
      <c r="H14" s="106">
        <f>AVERAGE(AVERAGE(B14:G14))</f>
        <v>8.4245378063725926</v>
      </c>
      <c r="I14" s="106">
        <f>STDEV(B14:G14)</f>
        <v>11.085773075961578</v>
      </c>
      <c r="J14" s="63">
        <f>_xlfn.T.TEST(B14:G14,B50:G50,2,3)</f>
        <v>0.14767031240329095</v>
      </c>
      <c r="K14" s="107">
        <f>_xlfn.T.TEST(B14:G14,B23:G23,2,3)</f>
        <v>0.34030110386104279</v>
      </c>
      <c r="L14" s="53">
        <f>(H14+H15)/(H16+H17+H18+H19)</f>
        <v>0.4320020803952751</v>
      </c>
    </row>
    <row r="15" spans="1:12">
      <c r="A15" s="17" t="s">
        <v>1</v>
      </c>
      <c r="B15" s="53">
        <v>73.256850490196456</v>
      </c>
      <c r="C15" s="53">
        <v>14.651370098039292</v>
      </c>
      <c r="D15" s="53">
        <v>16.905427036199185</v>
      </c>
      <c r="E15" s="53">
        <v>73.256850490196456</v>
      </c>
      <c r="F15" s="53">
        <v>96.149616268382857</v>
      </c>
      <c r="G15" s="53">
        <v>80.887772416258599</v>
      </c>
      <c r="H15" s="106">
        <f t="shared" ref="H15:H19" si="4">AVERAGE(AVERAGE(B15:G15))</f>
        <v>59.184647799878803</v>
      </c>
      <c r="I15" s="106">
        <f t="shared" ref="I15:I19" si="5">STDEV(B15:G15)</f>
        <v>34.653235405541849</v>
      </c>
      <c r="J15" s="63">
        <f t="shared" ref="J15:J19" si="6">_xlfn.T.TEST(B15:G15,B51:G51,2,3)</f>
        <v>1.4463856515831935E-2</v>
      </c>
      <c r="K15" s="63">
        <f t="shared" ref="K15:K19" si="7">_xlfn.T.TEST(B15:G15,B24:G24,2,3)</f>
        <v>4.3843655191392383E-2</v>
      </c>
    </row>
    <row r="16" spans="1:12">
      <c r="A16" s="17" t="s">
        <v>2</v>
      </c>
      <c r="B16" s="53">
        <v>109.8852757352947</v>
      </c>
      <c r="C16" s="53">
        <v>102.55959068627506</v>
      </c>
      <c r="D16" s="53">
        <v>101.43256221719513</v>
      </c>
      <c r="E16" s="53">
        <v>73.256850490196456</v>
      </c>
      <c r="F16" s="53">
        <v>68.67829733455919</v>
      </c>
      <c r="G16" s="53">
        <v>91.162515292704114</v>
      </c>
      <c r="H16" s="106">
        <f t="shared" si="4"/>
        <v>91.1625152927041</v>
      </c>
      <c r="I16" s="106">
        <f t="shared" si="5"/>
        <v>16.805129211986152</v>
      </c>
      <c r="J16" s="63">
        <f t="shared" si="6"/>
        <v>5.018744973960523E-5</v>
      </c>
      <c r="K16" s="63">
        <f t="shared" si="7"/>
        <v>4.1541320371437787E-5</v>
      </c>
    </row>
    <row r="17" spans="1:12">
      <c r="A17" s="69" t="s">
        <v>3</v>
      </c>
      <c r="B17" s="57">
        <v>0</v>
      </c>
      <c r="C17" s="57">
        <v>14.651370098039292</v>
      </c>
      <c r="D17" s="57">
        <v>0</v>
      </c>
      <c r="E17" s="57">
        <v>0</v>
      </c>
      <c r="F17" s="57">
        <v>0</v>
      </c>
      <c r="G17" s="57">
        <v>2.9302740196078587</v>
      </c>
      <c r="H17" s="106">
        <f t="shared" si="4"/>
        <v>2.9302740196078587</v>
      </c>
      <c r="I17" s="106">
        <f t="shared" si="5"/>
        <v>5.8605480392157174</v>
      </c>
      <c r="J17" s="63">
        <f t="shared" si="6"/>
        <v>0.48721855636806566</v>
      </c>
      <c r="K17" s="63">
        <f t="shared" si="7"/>
        <v>0.91084356580211989</v>
      </c>
    </row>
    <row r="18" spans="1:12">
      <c r="A18" s="69" t="s">
        <v>4</v>
      </c>
      <c r="B18" s="57">
        <v>24.418950163398822</v>
      </c>
      <c r="C18" s="57">
        <v>14.651370098039292</v>
      </c>
      <c r="D18" s="57">
        <v>67.621708144796742</v>
      </c>
      <c r="E18" s="57">
        <v>36.628425245098228</v>
      </c>
      <c r="F18" s="57">
        <v>0</v>
      </c>
      <c r="G18" s="57">
        <v>28.664090730266619</v>
      </c>
      <c r="H18" s="106">
        <f t="shared" si="4"/>
        <v>28.664090730266619</v>
      </c>
      <c r="I18" s="106">
        <f t="shared" si="5"/>
        <v>22.878523703348129</v>
      </c>
      <c r="J18" s="63">
        <f t="shared" si="6"/>
        <v>3.1012250883518847E-2</v>
      </c>
      <c r="K18" s="63">
        <f t="shared" si="7"/>
        <v>7.5408770479128737E-2</v>
      </c>
    </row>
    <row r="19" spans="1:12" ht="16.5" thickBot="1">
      <c r="A19" s="19" t="s">
        <v>5</v>
      </c>
      <c r="B19" s="58">
        <v>12.209475081699411</v>
      </c>
      <c r="C19" s="58">
        <v>58.605480392157169</v>
      </c>
      <c r="D19" s="58">
        <v>33.810854072398371</v>
      </c>
      <c r="E19" s="58">
        <v>36.628425245098228</v>
      </c>
      <c r="F19" s="58">
        <v>27.471318933823675</v>
      </c>
      <c r="G19" s="58">
        <v>33.745110745035376</v>
      </c>
      <c r="H19" s="108">
        <f t="shared" si="4"/>
        <v>33.745110745035369</v>
      </c>
      <c r="I19" s="108">
        <f t="shared" si="5"/>
        <v>15.029969200216442</v>
      </c>
      <c r="J19" s="64">
        <f t="shared" si="6"/>
        <v>4.0666074838909211E-3</v>
      </c>
      <c r="K19" s="64">
        <f t="shared" si="7"/>
        <v>5.8461933279080606E-2</v>
      </c>
      <c r="L19" s="62"/>
    </row>
    <row r="21" spans="1:12">
      <c r="A21" s="90" t="s">
        <v>101</v>
      </c>
    </row>
    <row r="22" spans="1:12" ht="34" customHeight="1" thickBot="1">
      <c r="A22" s="10" t="s">
        <v>28</v>
      </c>
      <c r="B22" s="10" t="s">
        <v>6</v>
      </c>
      <c r="C22" s="10" t="s">
        <v>7</v>
      </c>
      <c r="D22" s="10" t="s">
        <v>8</v>
      </c>
      <c r="E22" s="10" t="s">
        <v>9</v>
      </c>
      <c r="F22" s="10" t="s">
        <v>10</v>
      </c>
      <c r="G22" s="10" t="s">
        <v>11</v>
      </c>
      <c r="H22" s="104" t="s">
        <v>26</v>
      </c>
      <c r="I22" s="104" t="s">
        <v>27</v>
      </c>
      <c r="J22" s="93" t="s">
        <v>110</v>
      </c>
      <c r="K22" s="93" t="s">
        <v>111</v>
      </c>
      <c r="L22" s="13" t="s">
        <v>30</v>
      </c>
    </row>
    <row r="23" spans="1:12">
      <c r="A23" s="17" t="s">
        <v>0</v>
      </c>
      <c r="B23" s="53">
        <v>0</v>
      </c>
      <c r="C23" s="53">
        <v>0</v>
      </c>
      <c r="D23" s="53">
        <v>4.0257792516633986</v>
      </c>
      <c r="E23" s="53">
        <v>6.8438247278277782</v>
      </c>
      <c r="F23" s="53">
        <v>0</v>
      </c>
      <c r="G23" s="53">
        <v>9.7768924683253964</v>
      </c>
      <c r="H23" s="106">
        <f>AVERAGE(AVERAGE(B23:G23))</f>
        <v>3.4410827413027625</v>
      </c>
      <c r="I23" s="106">
        <f>STDEV(B23:G23)</f>
        <v>4.1853592254571863</v>
      </c>
      <c r="J23" s="63">
        <f>_xlfn.T.TEST(B23:G23,B50:G50,2,3)</f>
        <v>0.17021928579387186</v>
      </c>
      <c r="K23" s="54">
        <f>_xlfn.T.TEST(B23:H23,B32:H32,2,3)</f>
        <v>5.4553443399789417E-2</v>
      </c>
      <c r="L23" s="53">
        <f>(H23+H24)/(H25+H26+H27+H28)</f>
        <v>0.57133250712741535</v>
      </c>
    </row>
    <row r="24" spans="1:12">
      <c r="A24" s="17" t="s">
        <v>1</v>
      </c>
      <c r="B24" s="53">
        <v>30.416998790345676</v>
      </c>
      <c r="C24" s="53">
        <v>12.443317686959597</v>
      </c>
      <c r="D24" s="53">
        <v>20.128896258316992</v>
      </c>
      <c r="E24" s="53">
        <v>27.375298911311113</v>
      </c>
      <c r="F24" s="53">
        <v>28.515936365949074</v>
      </c>
      <c r="G24" s="53">
        <v>9.7768924683253964</v>
      </c>
      <c r="H24" s="106">
        <f t="shared" ref="H24:H28" si="8">AVERAGE(AVERAGE(B24:G24))</f>
        <v>21.442890080201309</v>
      </c>
      <c r="I24" s="106">
        <f t="shared" ref="I24:I28" si="9">STDEV(B24:G24)</f>
        <v>8.7700680584211188</v>
      </c>
      <c r="J24" s="63">
        <f t="shared" ref="J24:J28" si="10">_xlfn.T.TEST(B24:G24,B51:G51,2,3)</f>
        <v>9.773813841266717E-3</v>
      </c>
      <c r="K24" s="54">
        <f t="shared" ref="K24:K28" si="11">_xlfn.T.TEST(B24:H24,B33:H33,2,3)</f>
        <v>2.7722961412901472E-3</v>
      </c>
    </row>
    <row r="25" spans="1:12">
      <c r="A25" s="17" t="s">
        <v>2</v>
      </c>
      <c r="B25" s="53">
        <v>15.208499395172838</v>
      </c>
      <c r="C25" s="53">
        <v>18.664976530439393</v>
      </c>
      <c r="D25" s="53">
        <v>12.077337754990197</v>
      </c>
      <c r="E25" s="53">
        <v>20.531474183483333</v>
      </c>
      <c r="F25" s="53">
        <v>5.7031872731898137</v>
      </c>
      <c r="G25" s="53">
        <v>14.665338702488095</v>
      </c>
      <c r="H25" s="106">
        <f t="shared" si="8"/>
        <v>14.475135639960612</v>
      </c>
      <c r="I25" s="106">
        <f t="shared" si="9"/>
        <v>5.2441303509772137</v>
      </c>
      <c r="J25" s="63">
        <f t="shared" si="10"/>
        <v>1.5395090907849726E-2</v>
      </c>
      <c r="K25" s="54">
        <f t="shared" si="11"/>
        <v>2.5890848993239202E-3</v>
      </c>
    </row>
    <row r="26" spans="1:12">
      <c r="A26" s="17" t="s">
        <v>3</v>
      </c>
      <c r="B26" s="53">
        <v>7.6042496975864191</v>
      </c>
      <c r="C26" s="53">
        <v>6.2216588434797986</v>
      </c>
      <c r="D26" s="53">
        <v>0</v>
      </c>
      <c r="E26" s="53">
        <v>0</v>
      </c>
      <c r="F26" s="53">
        <v>5.7031872731898137</v>
      </c>
      <c r="G26" s="53">
        <v>0</v>
      </c>
      <c r="H26" s="106">
        <f t="shared" si="8"/>
        <v>3.2548493023760052</v>
      </c>
      <c r="I26" s="106">
        <f t="shared" si="9"/>
        <v>3.6192743309647688</v>
      </c>
      <c r="J26" s="63">
        <f t="shared" si="10"/>
        <v>0.21840237802183654</v>
      </c>
      <c r="K26" s="54">
        <f t="shared" si="11"/>
        <v>4.0312014953598221E-2</v>
      </c>
    </row>
    <row r="27" spans="1:12">
      <c r="A27" s="69" t="s">
        <v>4</v>
      </c>
      <c r="B27" s="57">
        <v>0</v>
      </c>
      <c r="C27" s="57">
        <v>0</v>
      </c>
      <c r="D27" s="57">
        <v>8.0515585033267971</v>
      </c>
      <c r="E27" s="57">
        <v>0</v>
      </c>
      <c r="F27" s="57">
        <v>17.109561819569443</v>
      </c>
      <c r="G27" s="57">
        <v>19.553784936650793</v>
      </c>
      <c r="H27" s="106">
        <f t="shared" si="8"/>
        <v>7.4524842099245054</v>
      </c>
      <c r="I27" s="106">
        <f t="shared" si="9"/>
        <v>9.0186260588174889</v>
      </c>
      <c r="J27" s="63">
        <f t="shared" si="10"/>
        <v>0.13582245550192198</v>
      </c>
      <c r="K27" s="63">
        <f t="shared" si="11"/>
        <v>6.8323849423533728E-2</v>
      </c>
    </row>
    <row r="28" spans="1:12" ht="16.5" thickBot="1">
      <c r="A28" s="19" t="s">
        <v>5</v>
      </c>
      <c r="B28" s="58">
        <v>15.208499395172838</v>
      </c>
      <c r="C28" s="58">
        <v>31.108294217398992</v>
      </c>
      <c r="D28" s="58">
        <v>24.154675509980393</v>
      </c>
      <c r="E28" s="58">
        <v>13.687649455655556</v>
      </c>
      <c r="F28" s="58">
        <v>11.406374546379627</v>
      </c>
      <c r="G28" s="58">
        <v>14.665338702488095</v>
      </c>
      <c r="H28" s="108">
        <f t="shared" si="8"/>
        <v>18.371805304512584</v>
      </c>
      <c r="I28" s="108">
        <f t="shared" si="9"/>
        <v>7.613969769470831</v>
      </c>
      <c r="J28" s="64">
        <f t="shared" si="10"/>
        <v>3.942629077173799E-3</v>
      </c>
      <c r="K28" s="64">
        <f t="shared" si="11"/>
        <v>5.7398414092904592E-4</v>
      </c>
      <c r="L28" s="62"/>
    </row>
    <row r="30" spans="1:12">
      <c r="A30" s="109" t="s">
        <v>22</v>
      </c>
    </row>
    <row r="31" spans="1:12" ht="35" customHeight="1" thickBot="1">
      <c r="A31" s="10" t="s">
        <v>28</v>
      </c>
      <c r="B31" s="10" t="s">
        <v>6</v>
      </c>
      <c r="C31" s="10" t="s">
        <v>7</v>
      </c>
      <c r="D31" s="10" t="s">
        <v>8</v>
      </c>
      <c r="E31" s="10" t="s">
        <v>9</v>
      </c>
      <c r="F31" s="10" t="s">
        <v>10</v>
      </c>
      <c r="G31" s="10" t="s">
        <v>11</v>
      </c>
      <c r="H31" s="104" t="s">
        <v>26</v>
      </c>
      <c r="I31" s="104" t="s">
        <v>27</v>
      </c>
      <c r="J31" s="93" t="s">
        <v>112</v>
      </c>
      <c r="K31" s="93" t="s">
        <v>113</v>
      </c>
      <c r="L31" s="13" t="s">
        <v>30</v>
      </c>
    </row>
    <row r="32" spans="1:12">
      <c r="A32" s="17" t="s">
        <v>0</v>
      </c>
      <c r="B32" s="53">
        <v>0</v>
      </c>
      <c r="C32" s="53">
        <v>0</v>
      </c>
      <c r="D32" s="53">
        <v>0</v>
      </c>
      <c r="E32" s="53">
        <v>0</v>
      </c>
      <c r="F32" s="53">
        <v>0</v>
      </c>
      <c r="G32" s="53">
        <v>0</v>
      </c>
      <c r="H32" s="106">
        <f>AVERAGE(AVERAGE(B32:G32))</f>
        <v>0</v>
      </c>
      <c r="I32" s="106">
        <f>STDEV(B32:G32)</f>
        <v>0</v>
      </c>
      <c r="J32" s="63">
        <f>_xlfn.T.TEST(B32:G32,B50:G50,2,3)</f>
        <v>0.19854869819006218</v>
      </c>
      <c r="K32" s="54">
        <f>_xlfn.T.TEST(B32:G32,B41:G41,2,3)</f>
        <v>0.36321746764912266</v>
      </c>
      <c r="L32" s="53">
        <f>(H32+H33)/(H34+H35+H36+H37)</f>
        <v>0.74757281553398058</v>
      </c>
    </row>
    <row r="33" spans="1:12">
      <c r="A33" s="17" t="s">
        <v>1</v>
      </c>
      <c r="B33" s="53">
        <v>8.0377026632620954</v>
      </c>
      <c r="C33" s="53">
        <v>5.3584684421747291</v>
      </c>
      <c r="D33" s="53">
        <v>6.4301621306096761</v>
      </c>
      <c r="E33" s="53">
        <v>5.3584684421747291</v>
      </c>
      <c r="F33" s="53">
        <v>8.0377026632620954</v>
      </c>
      <c r="G33" s="53">
        <v>8.0377026632620954</v>
      </c>
      <c r="H33" s="106">
        <f t="shared" ref="H33:H37" si="12">AVERAGE(AVERAGE(B33:G33))</f>
        <v>6.8767011674575711</v>
      </c>
      <c r="I33" s="106">
        <f t="shared" ref="I33:I37" si="13">STDEV(B33:G33)</f>
        <v>1.330656360406365</v>
      </c>
      <c r="J33" s="63">
        <f t="shared" ref="J33:J37" si="14">_xlfn.T.TEST(B33:G33,B51:G51,2,3)</f>
        <v>0.70722312062227854</v>
      </c>
      <c r="K33" s="54">
        <f t="shared" ref="K33:K37" si="15">_xlfn.T.TEST(B33:G33,B42:G42,2,3)</f>
        <v>0.13582274299086564</v>
      </c>
    </row>
    <row r="34" spans="1:12">
      <c r="A34" s="17" t="s">
        <v>2</v>
      </c>
      <c r="B34" s="53">
        <v>8.0377026632620954</v>
      </c>
      <c r="C34" s="53">
        <v>8.0377026632620954</v>
      </c>
      <c r="D34" s="53">
        <v>4.8226215979572569</v>
      </c>
      <c r="E34" s="53">
        <v>7.1446245895663063</v>
      </c>
      <c r="F34" s="53">
        <v>8.0377026632620954</v>
      </c>
      <c r="G34" s="53">
        <v>0</v>
      </c>
      <c r="H34" s="106">
        <f t="shared" si="12"/>
        <v>6.013392362884975</v>
      </c>
      <c r="I34" s="106">
        <f t="shared" si="13"/>
        <v>3.1984998249782968</v>
      </c>
      <c r="J34" s="63">
        <f t="shared" si="14"/>
        <v>0.57707567763826662</v>
      </c>
      <c r="K34" s="54">
        <f t="shared" si="15"/>
        <v>5.1972605653549601E-2</v>
      </c>
    </row>
    <row r="35" spans="1:12">
      <c r="A35" s="69" t="s">
        <v>3</v>
      </c>
      <c r="B35" s="57">
        <v>0</v>
      </c>
      <c r="C35" s="57">
        <v>0</v>
      </c>
      <c r="D35" s="57">
        <v>0</v>
      </c>
      <c r="E35" s="57">
        <v>0</v>
      </c>
      <c r="F35" s="57">
        <v>0</v>
      </c>
      <c r="G35" s="57">
        <v>0</v>
      </c>
      <c r="H35" s="106">
        <f t="shared" si="12"/>
        <v>0</v>
      </c>
      <c r="I35" s="106">
        <f t="shared" si="13"/>
        <v>0</v>
      </c>
      <c r="J35" s="63">
        <f t="shared" si="14"/>
        <v>9.6594068675815367E-2</v>
      </c>
      <c r="K35" s="54">
        <f t="shared" si="15"/>
        <v>5.0594476761607825E-2</v>
      </c>
    </row>
    <row r="36" spans="1:12">
      <c r="A36" s="69" t="s">
        <v>4</v>
      </c>
      <c r="B36" s="57">
        <v>0</v>
      </c>
      <c r="C36" s="57">
        <v>0</v>
      </c>
      <c r="D36" s="57">
        <v>3.2150810653048381</v>
      </c>
      <c r="E36" s="57">
        <v>0</v>
      </c>
      <c r="F36" s="57">
        <v>0</v>
      </c>
      <c r="G36" s="57">
        <v>0</v>
      </c>
      <c r="H36" s="106">
        <f t="shared" si="12"/>
        <v>0.53584684421747297</v>
      </c>
      <c r="I36" s="106">
        <f t="shared" si="13"/>
        <v>1.3125513486134357</v>
      </c>
      <c r="J36" s="63">
        <f t="shared" si="14"/>
        <v>0.61204363354950342</v>
      </c>
      <c r="K36" s="54">
        <f t="shared" si="15"/>
        <v>2.2133502830414903E-2</v>
      </c>
    </row>
    <row r="37" spans="1:12" ht="16.5" thickBot="1">
      <c r="A37" s="19" t="s">
        <v>5</v>
      </c>
      <c r="B37" s="58">
        <v>0</v>
      </c>
      <c r="C37" s="58">
        <v>2.6792342210873645</v>
      </c>
      <c r="D37" s="58">
        <v>1.607540532652419</v>
      </c>
      <c r="E37" s="58">
        <v>3.5723122947831532</v>
      </c>
      <c r="F37" s="58">
        <v>0</v>
      </c>
      <c r="G37" s="58">
        <v>8.0377026632620954</v>
      </c>
      <c r="H37" s="108">
        <f t="shared" si="12"/>
        <v>2.649464951964172</v>
      </c>
      <c r="I37" s="108">
        <f t="shared" si="13"/>
        <v>3.0003524666250936</v>
      </c>
      <c r="J37" s="64">
        <f t="shared" si="14"/>
        <v>0.54967632125641375</v>
      </c>
      <c r="K37" s="64">
        <f t="shared" si="15"/>
        <v>0.28217089006917712</v>
      </c>
      <c r="L37" s="62"/>
    </row>
    <row r="39" spans="1:12">
      <c r="A39" s="109" t="s">
        <v>21</v>
      </c>
    </row>
    <row r="40" spans="1:12" ht="32" customHeight="1" thickBot="1">
      <c r="A40" s="10" t="s">
        <v>28</v>
      </c>
      <c r="B40" s="10" t="s">
        <v>6</v>
      </c>
      <c r="C40" s="10" t="s">
        <v>7</v>
      </c>
      <c r="D40" s="10" t="s">
        <v>8</v>
      </c>
      <c r="E40" s="10" t="s">
        <v>9</v>
      </c>
      <c r="F40" s="10" t="s">
        <v>10</v>
      </c>
      <c r="G40" s="10" t="s">
        <v>11</v>
      </c>
      <c r="H40" s="104" t="s">
        <v>26</v>
      </c>
      <c r="I40" s="104" t="s">
        <v>27</v>
      </c>
      <c r="J40" s="93" t="s">
        <v>114</v>
      </c>
      <c r="K40" s="81"/>
      <c r="L40" s="13" t="s">
        <v>30</v>
      </c>
    </row>
    <row r="41" spans="1:12">
      <c r="A41" s="17" t="s">
        <v>0</v>
      </c>
      <c r="B41" s="53">
        <v>7.6042496975864191</v>
      </c>
      <c r="C41" s="53">
        <v>0</v>
      </c>
      <c r="D41" s="53">
        <v>0</v>
      </c>
      <c r="E41" s="53">
        <v>0</v>
      </c>
      <c r="F41" s="53">
        <v>0</v>
      </c>
      <c r="G41" s="53">
        <v>0</v>
      </c>
      <c r="H41" s="106">
        <f>AVERAGE(AVERAGE(B41:G41))</f>
        <v>1.2673749495977364</v>
      </c>
      <c r="I41" s="106">
        <f>STDEV(B41:G41)</f>
        <v>3.104421939300003</v>
      </c>
      <c r="J41" s="63">
        <f>_xlfn.T.TEST(B41:G41,B50:G50,2,3)</f>
        <v>0.67068252089526403</v>
      </c>
      <c r="K41" s="54"/>
      <c r="L41" s="53">
        <f>(H41+H42)/(H43+H44+H45+H46)</f>
        <v>0.3841190177451157</v>
      </c>
    </row>
    <row r="42" spans="1:12">
      <c r="A42" s="17" t="s">
        <v>1</v>
      </c>
      <c r="B42" s="53">
        <v>7.6042496975864191</v>
      </c>
      <c r="C42" s="53">
        <v>11.406374546379627</v>
      </c>
      <c r="D42" s="53">
        <v>0</v>
      </c>
      <c r="E42" s="53">
        <v>15.793441679602564</v>
      </c>
      <c r="F42" s="53">
        <v>37.329953060878786</v>
      </c>
      <c r="G42" s="53">
        <v>34.219123639138886</v>
      </c>
      <c r="H42" s="106">
        <f t="shared" ref="H42:H46" si="16">AVERAGE(AVERAGE(B42:G42))</f>
        <v>17.725523770597714</v>
      </c>
      <c r="I42" s="106">
        <f t="shared" ref="I42:I46" si="17">STDEV(B42:G42)</f>
        <v>14.944373217692918</v>
      </c>
      <c r="J42" s="63">
        <f t="shared" ref="J42:J46" si="18">_xlfn.T.TEST(B42:G42,B51:G51,2,3)</f>
        <v>0.16328966624798877</v>
      </c>
      <c r="K42" s="54"/>
    </row>
    <row r="43" spans="1:12">
      <c r="A43" s="17" t="s">
        <v>2</v>
      </c>
      <c r="B43" s="53">
        <v>22.812749092759255</v>
      </c>
      <c r="C43" s="53">
        <v>34.219123639138886</v>
      </c>
      <c r="D43" s="53">
        <v>34.219123639138886</v>
      </c>
      <c r="E43" s="53">
        <v>31.586883359205128</v>
      </c>
      <c r="F43" s="53">
        <v>6.2216588434797986</v>
      </c>
      <c r="G43" s="53">
        <v>0</v>
      </c>
      <c r="H43" s="106">
        <f t="shared" si="16"/>
        <v>21.509923095620323</v>
      </c>
      <c r="I43" s="106">
        <f t="shared" si="17"/>
        <v>14.98464451407648</v>
      </c>
      <c r="J43" s="63">
        <f t="shared" si="18"/>
        <v>6.3341523859474308E-2</v>
      </c>
      <c r="K43" s="54"/>
    </row>
    <row r="44" spans="1:12">
      <c r="A44" s="17" t="s">
        <v>3</v>
      </c>
      <c r="B44" s="53">
        <v>22.812749092759255</v>
      </c>
      <c r="C44" s="53">
        <v>11.406374546379627</v>
      </c>
      <c r="D44" s="53">
        <v>8.5547809097847214</v>
      </c>
      <c r="E44" s="53">
        <v>10.528961119735042</v>
      </c>
      <c r="F44" s="53">
        <v>0</v>
      </c>
      <c r="G44" s="53">
        <v>0</v>
      </c>
      <c r="H44" s="106">
        <f t="shared" si="16"/>
        <v>8.8838109447764424</v>
      </c>
      <c r="I44" s="106">
        <f t="shared" si="17"/>
        <v>8.4975010293805351</v>
      </c>
      <c r="J44" s="63">
        <f t="shared" si="18"/>
        <v>7.5055901728157154E-2</v>
      </c>
      <c r="K44" s="54"/>
    </row>
    <row r="45" spans="1:12">
      <c r="A45" s="69" t="s">
        <v>4</v>
      </c>
      <c r="B45" s="57">
        <v>7.6042496975864191</v>
      </c>
      <c r="C45" s="57">
        <v>11.406374546379627</v>
      </c>
      <c r="D45" s="57">
        <v>17.109561819569443</v>
      </c>
      <c r="E45" s="57">
        <v>5.2644805598675211</v>
      </c>
      <c r="F45" s="57">
        <v>18.664976530439393</v>
      </c>
      <c r="G45" s="57">
        <v>0</v>
      </c>
      <c r="H45" s="106">
        <f t="shared" si="16"/>
        <v>10.008273858973732</v>
      </c>
      <c r="I45" s="106">
        <f t="shared" si="17"/>
        <v>7.152201479865945</v>
      </c>
      <c r="J45" s="63">
        <f t="shared" si="18"/>
        <v>2.5769402611839302E-2</v>
      </c>
      <c r="K45" s="54"/>
    </row>
    <row r="46" spans="1:12" ht="16.5" thickBot="1">
      <c r="A46" s="19" t="s">
        <v>5</v>
      </c>
      <c r="B46" s="58">
        <v>0</v>
      </c>
      <c r="C46" s="58">
        <v>0</v>
      </c>
      <c r="D46" s="58">
        <v>8.5547809097847214</v>
      </c>
      <c r="E46" s="58">
        <v>5.2644805598675211</v>
      </c>
      <c r="F46" s="58">
        <v>6.2216588434797986</v>
      </c>
      <c r="G46" s="58">
        <v>34.219123639138886</v>
      </c>
      <c r="H46" s="108">
        <f t="shared" si="16"/>
        <v>9.0433406587118217</v>
      </c>
      <c r="I46" s="108">
        <f t="shared" si="17"/>
        <v>12.805189820989783</v>
      </c>
      <c r="J46" s="64">
        <f t="shared" si="18"/>
        <v>0.35528176005589313</v>
      </c>
      <c r="K46" s="64"/>
      <c r="L46" s="62"/>
    </row>
    <row r="48" spans="1:12">
      <c r="A48" s="110" t="s">
        <v>116</v>
      </c>
    </row>
    <row r="49" spans="1:12" ht="16.5" thickBot="1">
      <c r="A49" s="10" t="s">
        <v>28</v>
      </c>
      <c r="B49" s="10" t="s">
        <v>6</v>
      </c>
      <c r="C49" s="10" t="s">
        <v>7</v>
      </c>
      <c r="D49" s="10" t="s">
        <v>8</v>
      </c>
      <c r="E49" s="10" t="s">
        <v>9</v>
      </c>
      <c r="F49" s="10" t="s">
        <v>10</v>
      </c>
      <c r="G49" s="10" t="s">
        <v>11</v>
      </c>
      <c r="H49" s="104" t="s">
        <v>26</v>
      </c>
      <c r="I49" s="104" t="s">
        <v>27</v>
      </c>
      <c r="J49" s="81"/>
      <c r="K49" s="81"/>
      <c r="L49" s="13" t="s">
        <v>30</v>
      </c>
    </row>
    <row r="50" spans="1:12">
      <c r="A50" s="17" t="s">
        <v>0</v>
      </c>
      <c r="B50" s="53">
        <v>0</v>
      </c>
      <c r="C50" s="53">
        <v>0</v>
      </c>
      <c r="D50" s="53">
        <v>0</v>
      </c>
      <c r="E50" s="53">
        <v>2.6120979532163742</v>
      </c>
      <c r="F50" s="53">
        <v>0</v>
      </c>
      <c r="G50" s="53">
        <v>1.3931189083820663</v>
      </c>
      <c r="H50" s="106">
        <f>AVERAGE(AVERAGE(B50:G50))</f>
        <v>0.66753614359974012</v>
      </c>
      <c r="I50" s="106">
        <f>STDEV(B50:G50)</f>
        <v>1.1036493095197164</v>
      </c>
      <c r="J50" s="63"/>
      <c r="K50" s="54"/>
      <c r="L50" s="53">
        <f>(H50+H51)/(H52+H53+H54+H55)</f>
        <v>0.65455751986523958</v>
      </c>
    </row>
    <row r="51" spans="1:12">
      <c r="A51" s="17" t="s">
        <v>1</v>
      </c>
      <c r="B51" s="53">
        <v>5.5724756335282652</v>
      </c>
      <c r="C51" s="53">
        <v>15.197660818713452</v>
      </c>
      <c r="D51" s="53">
        <v>8.6045579635362923</v>
      </c>
      <c r="E51" s="53">
        <v>2.6120979532163742</v>
      </c>
      <c r="F51" s="53">
        <v>8.0372244714349979</v>
      </c>
      <c r="G51" s="53">
        <v>5.5724756335282652</v>
      </c>
      <c r="H51" s="106">
        <f t="shared" ref="H51:H55" si="19">AVERAGE(AVERAGE(B51:G51))</f>
        <v>7.599415412326274</v>
      </c>
      <c r="I51" s="106">
        <f t="shared" ref="I51:I55" si="20">STDEV(B51:G51)</f>
        <v>4.2901195029477748</v>
      </c>
      <c r="J51" s="63"/>
      <c r="K51" s="54"/>
    </row>
    <row r="52" spans="1:12">
      <c r="A52" s="17" t="s">
        <v>2</v>
      </c>
      <c r="B52" s="53">
        <v>8.358713450292397</v>
      </c>
      <c r="C52" s="53">
        <v>5.6991228070175435</v>
      </c>
      <c r="D52" s="53">
        <v>7.3753353973168219</v>
      </c>
      <c r="E52" s="53">
        <v>2.6120979532163742</v>
      </c>
      <c r="F52" s="53">
        <v>8.0372244714349979</v>
      </c>
      <c r="G52" s="53">
        <v>9.7518323586744629</v>
      </c>
      <c r="H52" s="106">
        <f t="shared" si="19"/>
        <v>6.9723877396587666</v>
      </c>
      <c r="I52" s="106">
        <f t="shared" si="20"/>
        <v>2.5130374472633279</v>
      </c>
      <c r="J52" s="63"/>
      <c r="K52" s="54"/>
    </row>
    <row r="53" spans="1:12">
      <c r="A53" s="17" t="s">
        <v>3</v>
      </c>
      <c r="B53" s="53">
        <v>2.7862378167641326</v>
      </c>
      <c r="C53" s="53">
        <v>0</v>
      </c>
      <c r="D53" s="53">
        <v>1.2292225662194702</v>
      </c>
      <c r="E53" s="53">
        <v>2.6120979532163742</v>
      </c>
      <c r="F53" s="53">
        <v>0</v>
      </c>
      <c r="G53" s="53">
        <v>0</v>
      </c>
      <c r="H53" s="106">
        <f t="shared" si="19"/>
        <v>1.1045930560333295</v>
      </c>
      <c r="I53" s="106">
        <f t="shared" si="20"/>
        <v>1.3248705664663705</v>
      </c>
      <c r="J53" s="63"/>
      <c r="K53" s="54"/>
    </row>
    <row r="54" spans="1:12">
      <c r="A54" s="69" t="s">
        <v>4</v>
      </c>
      <c r="B54" s="57">
        <v>1.3931189083820663</v>
      </c>
      <c r="C54" s="57">
        <v>0</v>
      </c>
      <c r="D54" s="57">
        <v>0</v>
      </c>
      <c r="E54" s="57">
        <v>2.6120979532163742</v>
      </c>
      <c r="F54" s="57">
        <v>0</v>
      </c>
      <c r="G54" s="57">
        <v>1.3931189083820663</v>
      </c>
      <c r="H54" s="106">
        <f t="shared" si="19"/>
        <v>0.89972262833008454</v>
      </c>
      <c r="I54" s="106">
        <f t="shared" si="20"/>
        <v>1.0814445390684886</v>
      </c>
      <c r="J54" s="63"/>
      <c r="K54" s="54"/>
    </row>
    <row r="55" spans="1:12" ht="16.5" thickBot="1">
      <c r="A55" s="19" t="s">
        <v>5</v>
      </c>
      <c r="B55" s="58">
        <v>2.7862378167641326</v>
      </c>
      <c r="C55" s="58">
        <v>0</v>
      </c>
      <c r="D55" s="58">
        <v>3.6876676986584109</v>
      </c>
      <c r="E55" s="58">
        <v>7.836293859649123</v>
      </c>
      <c r="F55" s="58">
        <v>4.8223346828609985</v>
      </c>
      <c r="G55" s="58">
        <v>2.7862378167641326</v>
      </c>
      <c r="H55" s="108">
        <f t="shared" si="19"/>
        <v>3.6531286457827998</v>
      </c>
      <c r="I55" s="108">
        <f t="shared" si="20"/>
        <v>2.5967462421779737</v>
      </c>
      <c r="J55" s="64"/>
      <c r="K55" s="64"/>
      <c r="L55" s="62"/>
    </row>
  </sheetData>
  <phoneticPr fontId="17" type="noConversion"/>
  <pageMargins left="0.75000000000000011" right="0.75000000000000011" top="1" bottom="1" header="0.5" footer="0.5"/>
  <pageSetup paperSize="9" scale="5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L43"/>
  <sheetViews>
    <sheetView workbookViewId="0">
      <selection activeCell="O13" sqref="O13"/>
    </sheetView>
  </sheetViews>
  <sheetFormatPr baseColWidth="10" defaultColWidth="10.83203125" defaultRowHeight="15" x14ac:dyDescent="0"/>
  <cols>
    <col min="1" max="1" width="15" style="17" customWidth="1"/>
    <col min="2" max="9" width="10.83203125" style="17"/>
    <col min="10" max="10" width="23" style="17" customWidth="1"/>
    <col min="11" max="11" width="10.83203125" style="17"/>
    <col min="12" max="12" width="33" style="17" customWidth="1"/>
    <col min="13" max="16384" width="10.83203125" style="17"/>
  </cols>
  <sheetData>
    <row r="2" spans="1:12">
      <c r="A2" s="69" t="s">
        <v>120</v>
      </c>
    </row>
    <row r="3" spans="1:12">
      <c r="A3" s="109" t="s">
        <v>116</v>
      </c>
      <c r="L3" s="113"/>
    </row>
    <row r="4" spans="1:12" ht="19.5" thickBot="1">
      <c r="A4" s="112" t="s">
        <v>28</v>
      </c>
      <c r="B4" s="10" t="s">
        <v>6</v>
      </c>
      <c r="C4" s="10" t="s">
        <v>7</v>
      </c>
      <c r="D4" s="10" t="s">
        <v>8</v>
      </c>
      <c r="E4" s="10" t="s">
        <v>9</v>
      </c>
      <c r="F4" s="10" t="s">
        <v>10</v>
      </c>
      <c r="G4" s="10" t="s">
        <v>11</v>
      </c>
      <c r="H4" s="112" t="s">
        <v>26</v>
      </c>
      <c r="I4" s="112" t="s">
        <v>27</v>
      </c>
      <c r="J4" s="117" t="s">
        <v>134</v>
      </c>
      <c r="K4" s="112" t="s">
        <v>27</v>
      </c>
      <c r="L4" s="129"/>
    </row>
    <row r="5" spans="1:12">
      <c r="A5" s="50" t="s">
        <v>140</v>
      </c>
      <c r="B5" s="118">
        <v>3.8020833333333331E-9</v>
      </c>
      <c r="C5" s="118">
        <v>6.0833333333333332E-9</v>
      </c>
      <c r="D5" s="118">
        <v>1.5208333333333332E-8</v>
      </c>
      <c r="E5" s="118">
        <v>3.3796296296296291E-9</v>
      </c>
      <c r="F5" s="118">
        <v>7.6041666666666661E-9</v>
      </c>
      <c r="G5" s="118">
        <v>1.0863095238095237E-8</v>
      </c>
      <c r="H5" s="118">
        <f>AVERAGE(B5:G5)</f>
        <v>7.8234402557319221E-9</v>
      </c>
      <c r="I5" s="118">
        <f>STDEV(B5:H5)</f>
        <v>4.1386585098240695E-9</v>
      </c>
      <c r="J5" s="53">
        <f t="shared" ref="J5:K8" si="0">H5*10^9</f>
        <v>7.8234402557319225</v>
      </c>
      <c r="K5" s="53">
        <f t="shared" si="0"/>
        <v>4.1386585098240696</v>
      </c>
      <c r="L5" s="92"/>
    </row>
    <row r="6" spans="1:12">
      <c r="A6" s="50" t="s">
        <v>141</v>
      </c>
      <c r="B6" s="118">
        <v>1.9010416666666665E-9</v>
      </c>
      <c r="C6" s="118">
        <v>6.0833333333333332E-9</v>
      </c>
      <c r="D6" s="118">
        <v>0</v>
      </c>
      <c r="E6" s="118">
        <v>1.6898148148148146E-9</v>
      </c>
      <c r="F6" s="118">
        <v>5.0694444444444441E-9</v>
      </c>
      <c r="G6" s="118">
        <v>4.3452380952380949E-9</v>
      </c>
      <c r="H6" s="118">
        <f>AVERAGE(B6:G6)</f>
        <v>3.1814787257495589E-9</v>
      </c>
      <c r="I6" s="118">
        <f>STDEV(B6:H6)</f>
        <v>2.1340844155612984E-9</v>
      </c>
      <c r="J6" s="53">
        <f t="shared" si="0"/>
        <v>3.1814787257495589</v>
      </c>
      <c r="K6" s="53">
        <f t="shared" si="0"/>
        <v>2.1340844155612984</v>
      </c>
      <c r="L6" s="92"/>
    </row>
    <row r="7" spans="1:12">
      <c r="A7" s="61" t="s">
        <v>142</v>
      </c>
      <c r="B7" s="84">
        <v>9.5052083333333322E-9</v>
      </c>
      <c r="C7" s="84">
        <v>0</v>
      </c>
      <c r="D7" s="84">
        <v>0</v>
      </c>
      <c r="E7" s="84">
        <v>1.6898148148148146E-9</v>
      </c>
      <c r="F7" s="84">
        <v>1.267361111111111E-9</v>
      </c>
      <c r="G7" s="84">
        <v>0</v>
      </c>
      <c r="H7" s="84">
        <f>AVERAGE(B7:G7)</f>
        <v>2.0770640432098765E-9</v>
      </c>
      <c r="I7" s="84">
        <f>STDEV(B7:H7)</f>
        <v>3.3893336001054265E-9</v>
      </c>
      <c r="J7" s="57">
        <f t="shared" si="0"/>
        <v>2.0770640432098766</v>
      </c>
      <c r="K7" s="57">
        <f t="shared" si="0"/>
        <v>3.3893336001054264</v>
      </c>
      <c r="L7" s="92"/>
    </row>
    <row r="8" spans="1:12" ht="16.5" thickBot="1">
      <c r="A8" s="62" t="s">
        <v>20</v>
      </c>
      <c r="B8" s="83">
        <v>0</v>
      </c>
      <c r="C8" s="83">
        <v>3.0416666666666666E-9</v>
      </c>
      <c r="D8" s="83">
        <v>0</v>
      </c>
      <c r="E8" s="83">
        <v>8.449074074074074E-9</v>
      </c>
      <c r="F8" s="83">
        <v>1.267361111111111E-9</v>
      </c>
      <c r="G8" s="83">
        <v>0</v>
      </c>
      <c r="H8" s="83">
        <f>AVERAGE(B8:G8)</f>
        <v>2.1263503086419755E-9</v>
      </c>
      <c r="I8" s="83">
        <f>STDEV(B8:H8)</f>
        <v>3.0308579422304296E-9</v>
      </c>
      <c r="J8" s="58">
        <f t="shared" si="0"/>
        <v>2.1263503086419755</v>
      </c>
      <c r="K8" s="58">
        <f t="shared" si="0"/>
        <v>3.0308579422304298</v>
      </c>
      <c r="L8" s="92"/>
    </row>
    <row r="9" spans="1:12">
      <c r="A9" s="61"/>
      <c r="B9" s="84"/>
      <c r="C9" s="84"/>
      <c r="D9" s="84"/>
      <c r="E9" s="84"/>
      <c r="F9" s="84"/>
      <c r="G9" s="84"/>
      <c r="H9" s="84"/>
      <c r="I9" s="84"/>
      <c r="J9" s="57"/>
      <c r="K9" s="57"/>
      <c r="L9" s="120"/>
    </row>
    <row r="10" spans="1:12">
      <c r="A10" s="109" t="s">
        <v>100</v>
      </c>
    </row>
    <row r="11" spans="1:12" ht="32.25" thickBot="1">
      <c r="A11" s="112" t="s">
        <v>28</v>
      </c>
      <c r="B11" s="10" t="s">
        <v>6</v>
      </c>
      <c r="C11" s="10" t="s">
        <v>7</v>
      </c>
      <c r="D11" s="10" t="s">
        <v>8</v>
      </c>
      <c r="E11" s="10" t="s">
        <v>9</v>
      </c>
      <c r="F11" s="10" t="s">
        <v>10</v>
      </c>
      <c r="G11" s="10" t="s">
        <v>11</v>
      </c>
      <c r="H11" s="112" t="s">
        <v>26</v>
      </c>
      <c r="I11" s="112" t="s">
        <v>27</v>
      </c>
      <c r="J11" s="117" t="s">
        <v>134</v>
      </c>
      <c r="K11" s="112" t="s">
        <v>27</v>
      </c>
      <c r="L11" s="86" t="s">
        <v>121</v>
      </c>
    </row>
    <row r="12" spans="1:12">
      <c r="A12" s="50" t="s">
        <v>140</v>
      </c>
      <c r="B12" s="94">
        <v>1.113535636615663E-7</v>
      </c>
      <c r="C12" s="94">
        <v>8.5957136861559956E-8</v>
      </c>
      <c r="D12" s="94">
        <v>1.015857072000254E-7</v>
      </c>
      <c r="E12" s="94">
        <v>1.33254126043758E-7</v>
      </c>
      <c r="F12" s="94">
        <v>1.230749914154154E-7</v>
      </c>
      <c r="G12" s="94">
        <v>1.0819779465091464E-7</v>
      </c>
      <c r="H12" s="94">
        <f>AVERAGE(B12:G12)</f>
        <v>1.1057055330553995E-7</v>
      </c>
      <c r="I12" s="94">
        <f>STDEV(B12:H12)</f>
        <v>1.5075898326186313E-8</v>
      </c>
      <c r="J12" s="53">
        <f t="shared" ref="J12:K15" si="1">H12*10^9</f>
        <v>110.57055330553995</v>
      </c>
      <c r="K12" s="53">
        <f t="shared" si="1"/>
        <v>15.075898326186312</v>
      </c>
      <c r="L12" s="120">
        <f>_xlfn.T.TEST(B5:G5,B12:G12,2,3)</f>
        <v>8.8674923243277203E-6</v>
      </c>
    </row>
    <row r="13" spans="1:12">
      <c r="A13" s="50" t="s">
        <v>141</v>
      </c>
      <c r="B13" s="94">
        <v>0</v>
      </c>
      <c r="C13" s="94">
        <v>7.8142851692327223E-9</v>
      </c>
      <c r="D13" s="94">
        <v>7.8142851692327223E-9</v>
      </c>
      <c r="E13" s="94">
        <v>0</v>
      </c>
      <c r="F13" s="94">
        <v>0</v>
      </c>
      <c r="G13" s="94">
        <v>0</v>
      </c>
      <c r="H13" s="94">
        <f>AVERAGE(B13:G13)</f>
        <v>2.6047617230775741E-9</v>
      </c>
      <c r="I13" s="94">
        <f>STDEV(B13:H13)</f>
        <v>3.6836893555266173E-9</v>
      </c>
      <c r="J13" s="53">
        <f t="shared" si="1"/>
        <v>2.6047617230775741</v>
      </c>
      <c r="K13" s="53">
        <f t="shared" si="1"/>
        <v>3.6836893555266172</v>
      </c>
      <c r="L13" s="120">
        <f t="shared" ref="L13:L15" si="2">_xlfn.T.TEST(B6:G6,B13:G13,2,3)</f>
        <v>0.76966552082286244</v>
      </c>
    </row>
    <row r="14" spans="1:12">
      <c r="A14" s="61" t="s">
        <v>142</v>
      </c>
      <c r="B14" s="82">
        <v>1.1721427753849084E-8</v>
      </c>
      <c r="C14" s="82">
        <v>7.8142851692327223E-9</v>
      </c>
      <c r="D14" s="82">
        <v>0</v>
      </c>
      <c r="E14" s="82">
        <v>7.4030070024310002E-9</v>
      </c>
      <c r="F14" s="82">
        <v>0</v>
      </c>
      <c r="G14" s="82">
        <v>0</v>
      </c>
      <c r="H14" s="82">
        <f>AVERAGE(B14:G14)</f>
        <v>4.4897866542521342E-9</v>
      </c>
      <c r="I14" s="82">
        <f>STDEV(B14:H14)</f>
        <v>4.6959260494005694E-9</v>
      </c>
      <c r="J14" s="57">
        <f t="shared" si="1"/>
        <v>4.4897866542521339</v>
      </c>
      <c r="K14" s="57">
        <f t="shared" si="1"/>
        <v>4.695926049400569</v>
      </c>
      <c r="L14" s="120">
        <f t="shared" si="2"/>
        <v>0.3756192692557172</v>
      </c>
    </row>
    <row r="15" spans="1:12" ht="16.5" thickBot="1">
      <c r="A15" s="62" t="s">
        <v>20</v>
      </c>
      <c r="B15" s="87">
        <v>1.7582141630773627E-8</v>
      </c>
      <c r="C15" s="87">
        <v>3.907142584616362E-8</v>
      </c>
      <c r="D15" s="87">
        <v>3.1257140676930889E-8</v>
      </c>
      <c r="E15" s="87">
        <v>0</v>
      </c>
      <c r="F15" s="87">
        <v>1.7582141630773627E-8</v>
      </c>
      <c r="G15" s="87">
        <v>3.2459338395274392E-8</v>
      </c>
      <c r="H15" s="87">
        <f>AVERAGE(B15:G15)</f>
        <v>2.2992031363319359E-8</v>
      </c>
      <c r="I15" s="87">
        <f>STDEV(B15:H15)</f>
        <v>1.2933523504100009E-8</v>
      </c>
      <c r="J15" s="58">
        <f t="shared" si="1"/>
        <v>22.992031363319359</v>
      </c>
      <c r="K15" s="58">
        <f t="shared" si="1"/>
        <v>12.933523504100009</v>
      </c>
      <c r="L15" s="121">
        <f t="shared" si="2"/>
        <v>1.4373770030535596E-2</v>
      </c>
    </row>
    <row r="17" spans="1:12">
      <c r="A17" s="109" t="s">
        <v>22</v>
      </c>
    </row>
    <row r="18" spans="1:12" ht="32.25" thickBot="1">
      <c r="A18" s="112" t="s">
        <v>28</v>
      </c>
      <c r="B18" s="10" t="s">
        <v>6</v>
      </c>
      <c r="C18" s="10" t="s">
        <v>7</v>
      </c>
      <c r="D18" s="10" t="s">
        <v>8</v>
      </c>
      <c r="E18" s="10" t="s">
        <v>9</v>
      </c>
      <c r="F18" s="10" t="s">
        <v>10</v>
      </c>
      <c r="G18" s="10" t="s">
        <v>11</v>
      </c>
      <c r="H18" s="112" t="s">
        <v>26</v>
      </c>
      <c r="I18" s="112" t="s">
        <v>27</v>
      </c>
      <c r="J18" s="117" t="s">
        <v>134</v>
      </c>
      <c r="K18" s="112" t="s">
        <v>27</v>
      </c>
      <c r="L18" s="86" t="s">
        <v>122</v>
      </c>
    </row>
    <row r="19" spans="1:12">
      <c r="A19" s="50" t="s">
        <v>140</v>
      </c>
      <c r="B19" s="94">
        <v>4.8896840412038317E-8</v>
      </c>
      <c r="C19" s="94">
        <v>7.0289208092305086E-8</v>
      </c>
      <c r="D19" s="94">
        <v>4.6582197078924081E-8</v>
      </c>
      <c r="E19" s="94">
        <v>7.5696070253251635E-8</v>
      </c>
      <c r="F19" s="94">
        <v>5.190587674508683E-8</v>
      </c>
      <c r="G19" s="94">
        <v>7.0780741016027508E-8</v>
      </c>
      <c r="H19" s="94">
        <f>AVERAGE(B19:G19)</f>
        <v>6.0691822266272246E-8</v>
      </c>
      <c r="I19" s="94">
        <f>STDEV(B19:H19)</f>
        <v>1.1792790964950223E-8</v>
      </c>
      <c r="J19" s="53">
        <f t="shared" ref="J19:K22" si="3">H19*10^9</f>
        <v>60.691822266272247</v>
      </c>
      <c r="K19" s="53">
        <f t="shared" si="3"/>
        <v>11.792790964950223</v>
      </c>
      <c r="L19" s="55">
        <f>_xlfn.T.TEST(B5:G5,B19:G19,2,3)</f>
        <v>6.4514021039593434E-5</v>
      </c>
    </row>
    <row r="20" spans="1:12">
      <c r="A20" s="50" t="s">
        <v>141</v>
      </c>
      <c r="B20" s="94">
        <v>3.7612954163106397E-9</v>
      </c>
      <c r="C20" s="94">
        <v>0</v>
      </c>
      <c r="D20" s="94">
        <v>1.3309199165406881E-8</v>
      </c>
      <c r="E20" s="94">
        <v>0</v>
      </c>
      <c r="F20" s="94">
        <v>1.2976469186271707E-8</v>
      </c>
      <c r="G20" s="94">
        <v>0</v>
      </c>
      <c r="H20" s="94">
        <f>AVERAGE(B20:G20)</f>
        <v>5.0078272946648708E-9</v>
      </c>
      <c r="I20" s="94">
        <f>STDEV(B20:H20)</f>
        <v>5.9048126261034292E-9</v>
      </c>
      <c r="J20" s="53">
        <f t="shared" si="3"/>
        <v>5.007827294664871</v>
      </c>
      <c r="K20" s="53">
        <f t="shared" si="3"/>
        <v>5.9048126261034293</v>
      </c>
      <c r="L20" s="55">
        <f>_xlfn.T.TEST(B6:G6,B20:G20,2,3)</f>
        <v>0.538450993499616</v>
      </c>
    </row>
    <row r="21" spans="1:12">
      <c r="A21" s="61" t="s">
        <v>142</v>
      </c>
      <c r="B21" s="82">
        <v>3.3851658746795764E-8</v>
      </c>
      <c r="C21" s="82">
        <v>1.081372432189309E-8</v>
      </c>
      <c r="D21" s="82">
        <v>2.6618398330813762E-8</v>
      </c>
      <c r="E21" s="82">
        <v>1.081372432189309E-8</v>
      </c>
      <c r="F21" s="82">
        <v>2.162744864378618E-8</v>
      </c>
      <c r="G21" s="82">
        <v>1.5729053559117222E-8</v>
      </c>
      <c r="H21" s="82">
        <f>AVERAGE(B21:G21)</f>
        <v>1.9909001320716519E-8</v>
      </c>
      <c r="I21" s="82">
        <f>STDEV(B21:H21)</f>
        <v>8.4190939358363834E-9</v>
      </c>
      <c r="J21" s="57">
        <f t="shared" si="3"/>
        <v>19.90900132071652</v>
      </c>
      <c r="K21" s="57">
        <f t="shared" si="3"/>
        <v>8.4190939358363828</v>
      </c>
      <c r="L21" s="55">
        <f>_xlfn.T.TEST(B7:G7,B21:G21,2,3)</f>
        <v>3.6925850547503089E-3</v>
      </c>
    </row>
    <row r="22" spans="1:12" ht="16.5" thickBot="1">
      <c r="A22" s="62" t="s">
        <v>20</v>
      </c>
      <c r="B22" s="87">
        <v>0</v>
      </c>
      <c r="C22" s="87">
        <v>5.406862160946545E-9</v>
      </c>
      <c r="D22" s="87">
        <v>0</v>
      </c>
      <c r="E22" s="87">
        <v>0</v>
      </c>
      <c r="F22" s="87">
        <v>0</v>
      </c>
      <c r="G22" s="87">
        <v>0</v>
      </c>
      <c r="H22" s="87">
        <f>AVERAGE(B22:G22)</f>
        <v>9.011436934910908E-10</v>
      </c>
      <c r="I22" s="87">
        <f>STDEV(B22:H22)</f>
        <v>2.0150185561413138E-9</v>
      </c>
      <c r="J22" s="58">
        <f t="shared" si="3"/>
        <v>0.9011436934910908</v>
      </c>
      <c r="K22" s="58">
        <f t="shared" si="3"/>
        <v>2.0150185561413139</v>
      </c>
      <c r="L22" s="60">
        <f>_xlfn.T.TEST(B8:G8,B22:G22,2,3)</f>
        <v>0.47148662096890315</v>
      </c>
    </row>
    <row r="24" spans="1:12">
      <c r="A24" s="103" t="s">
        <v>101</v>
      </c>
    </row>
    <row r="25" spans="1:12" ht="32.25" thickBot="1">
      <c r="A25" s="112" t="s">
        <v>28</v>
      </c>
      <c r="B25" s="10" t="s">
        <v>6</v>
      </c>
      <c r="C25" s="10" t="s">
        <v>7</v>
      </c>
      <c r="D25" s="10" t="s">
        <v>8</v>
      </c>
      <c r="E25" s="10" t="s">
        <v>9</v>
      </c>
      <c r="F25" s="10" t="s">
        <v>10</v>
      </c>
      <c r="G25" s="10" t="s">
        <v>11</v>
      </c>
      <c r="H25" s="112" t="s">
        <v>26</v>
      </c>
      <c r="I25" s="112" t="s">
        <v>27</v>
      </c>
      <c r="J25" s="117" t="s">
        <v>134</v>
      </c>
      <c r="K25" s="112" t="s">
        <v>27</v>
      </c>
      <c r="L25" s="93" t="s">
        <v>110</v>
      </c>
    </row>
    <row r="26" spans="1:12">
      <c r="A26" s="50" t="s">
        <v>140</v>
      </c>
      <c r="B26" s="94">
        <v>2.559253998537568E-8</v>
      </c>
      <c r="C26" s="94">
        <v>1.7283273756357601E-8</v>
      </c>
      <c r="D26" s="94">
        <v>1.5122864536812903E-8</v>
      </c>
      <c r="E26" s="94">
        <v>2.0163819382417204E-8</v>
      </c>
      <c r="F26" s="94">
        <v>1.8147437444175482E-8</v>
      </c>
      <c r="G26" s="94">
        <v>1.3748058669829911E-8</v>
      </c>
      <c r="H26" s="94">
        <f>AVERAGE(B26:G26)</f>
        <v>1.8342998962494798E-8</v>
      </c>
      <c r="I26" s="94">
        <f>STDEV(B26:H26)</f>
        <v>3.8409034500714809E-9</v>
      </c>
      <c r="J26" s="53">
        <f t="shared" ref="J26:K29" si="4">H26*10^9</f>
        <v>18.342998962494796</v>
      </c>
      <c r="K26" s="53">
        <f t="shared" si="4"/>
        <v>3.8409034500714809</v>
      </c>
      <c r="L26" s="55">
        <f>_xlfn.T.TEST(B26:G26,B5:G5,2,3)</f>
        <v>1.9535156845195533E-3</v>
      </c>
    </row>
    <row r="27" spans="1:12">
      <c r="A27" s="50" t="s">
        <v>141</v>
      </c>
      <c r="B27" s="94">
        <v>2.3265945441250619E-9</v>
      </c>
      <c r="C27" s="94">
        <v>8.6416368781788007E-9</v>
      </c>
      <c r="D27" s="94">
        <v>0</v>
      </c>
      <c r="E27" s="94">
        <v>0</v>
      </c>
      <c r="F27" s="94">
        <v>2.0163819382417205E-9</v>
      </c>
      <c r="G27" s="94">
        <v>8.2488352018979464E-9</v>
      </c>
      <c r="H27" s="94">
        <f>AVERAGE(B27:G27)</f>
        <v>3.5389080937405882E-9</v>
      </c>
      <c r="I27" s="94">
        <f>STDEV(B27:H27)</f>
        <v>3.5836849154730541E-9</v>
      </c>
      <c r="J27" s="53">
        <f t="shared" si="4"/>
        <v>3.5389080937405883</v>
      </c>
      <c r="K27" s="53">
        <f t="shared" si="4"/>
        <v>3.5836849154730541</v>
      </c>
      <c r="L27" s="55">
        <f>_xlfn.T.TEST(B27:G27,B6:G6,2,3)</f>
        <v>0.85272938015197308</v>
      </c>
    </row>
    <row r="28" spans="1:12">
      <c r="A28" s="61" t="s">
        <v>142</v>
      </c>
      <c r="B28" s="82">
        <v>0</v>
      </c>
      <c r="C28" s="82">
        <v>0</v>
      </c>
      <c r="D28" s="82">
        <v>7.5614322684064514E-9</v>
      </c>
      <c r="E28" s="82">
        <v>0</v>
      </c>
      <c r="F28" s="82">
        <v>4.0327638764834409E-9</v>
      </c>
      <c r="G28" s="82">
        <v>2.7496117339659824E-9</v>
      </c>
      <c r="H28" s="82">
        <f>AVERAGE(B28:G28)</f>
        <v>2.3906346464759793E-9</v>
      </c>
      <c r="I28" s="82">
        <f>STDEV(B28:H28)</f>
        <v>2.7901016422089813E-9</v>
      </c>
      <c r="J28" s="57">
        <f t="shared" si="4"/>
        <v>2.3906346464759793</v>
      </c>
      <c r="K28" s="57">
        <f t="shared" si="4"/>
        <v>2.790101642208981</v>
      </c>
      <c r="L28" s="55">
        <f>_xlfn.T.TEST(B28:G28,B7:G7,2,3)</f>
        <v>0.87639858495736278</v>
      </c>
    </row>
    <row r="29" spans="1:12" ht="16.5" thickBot="1">
      <c r="A29" s="62" t="s">
        <v>20</v>
      </c>
      <c r="B29" s="87">
        <v>2.3265945441250619E-9</v>
      </c>
      <c r="C29" s="87">
        <v>4.3208184390894003E-9</v>
      </c>
      <c r="D29" s="87">
        <v>7.5614322684064514E-9</v>
      </c>
      <c r="E29" s="87">
        <v>1.0081909691208602E-8</v>
      </c>
      <c r="F29" s="87">
        <v>6.0491458147251618E-9</v>
      </c>
      <c r="G29" s="87">
        <v>5.4992234679319648E-9</v>
      </c>
      <c r="H29" s="87">
        <f>AVERAGE(B29:G29)</f>
        <v>5.9731873709144405E-9</v>
      </c>
      <c r="I29" s="87">
        <f>STDEV(B29:H29)</f>
        <v>2.4379805426302369E-9</v>
      </c>
      <c r="J29" s="58">
        <f t="shared" si="4"/>
        <v>5.9731873709144407</v>
      </c>
      <c r="K29" s="58">
        <f t="shared" si="4"/>
        <v>2.4379805426302368</v>
      </c>
      <c r="L29" s="60">
        <f>_xlfn.T.TEST(B29:G29,B8:G8,2,3)</f>
        <v>5.2625284897431443E-2</v>
      </c>
    </row>
    <row r="30" spans="1:12">
      <c r="A30" s="61"/>
      <c r="B30" s="61"/>
      <c r="C30" s="61"/>
      <c r="D30" s="61"/>
      <c r="E30" s="61"/>
      <c r="F30" s="61"/>
      <c r="G30" s="61"/>
      <c r="H30" s="61"/>
      <c r="I30" s="61"/>
      <c r="J30" s="57"/>
      <c r="K30" s="57"/>
      <c r="L30" s="54"/>
    </row>
    <row r="31" spans="1:12">
      <c r="A31" s="103" t="s">
        <v>24</v>
      </c>
    </row>
    <row r="32" spans="1:12" ht="32.25" thickBot="1">
      <c r="A32" s="112" t="s">
        <v>28</v>
      </c>
      <c r="B32" s="10" t="s">
        <v>6</v>
      </c>
      <c r="C32" s="10" t="s">
        <v>7</v>
      </c>
      <c r="D32" s="10" t="s">
        <v>8</v>
      </c>
      <c r="E32" s="10" t="s">
        <v>9</v>
      </c>
      <c r="F32" s="10" t="s">
        <v>10</v>
      </c>
      <c r="G32" s="10" t="s">
        <v>11</v>
      </c>
      <c r="H32" s="112" t="s">
        <v>26</v>
      </c>
      <c r="I32" s="112" t="s">
        <v>27</v>
      </c>
      <c r="J32" s="117" t="s">
        <v>134</v>
      </c>
      <c r="K32" s="112" t="s">
        <v>27</v>
      </c>
      <c r="L32" s="93" t="s">
        <v>123</v>
      </c>
    </row>
    <row r="33" spans="1:12">
      <c r="A33" s="50" t="s">
        <v>140</v>
      </c>
      <c r="B33" s="94">
        <v>0</v>
      </c>
      <c r="C33" s="94">
        <v>1.2944441194449936E-8</v>
      </c>
      <c r="D33" s="94">
        <v>8.6296274629666233E-9</v>
      </c>
      <c r="E33" s="94">
        <v>0</v>
      </c>
      <c r="F33" s="94">
        <v>2.5888882388899871E-8</v>
      </c>
      <c r="G33" s="94">
        <v>1.035555295555995E-8</v>
      </c>
      <c r="H33" s="94">
        <f>AVERAGE(B33:G33)</f>
        <v>9.6364173336460628E-9</v>
      </c>
      <c r="I33" s="94">
        <f>STDEV(B33:H33)</f>
        <v>8.7781689641470874E-9</v>
      </c>
      <c r="J33" s="53">
        <f t="shared" ref="J33:K36" si="5">H33*10^9</f>
        <v>9.6364173336460635</v>
      </c>
      <c r="K33" s="53">
        <f t="shared" si="5"/>
        <v>8.7781689641470866</v>
      </c>
      <c r="L33" s="55">
        <f>_xlfn.T.TEST(B33:G33,B5:G5,2,3)</f>
        <v>0.68846314766973615</v>
      </c>
    </row>
    <row r="34" spans="1:12">
      <c r="A34" s="50" t="s">
        <v>141</v>
      </c>
      <c r="B34" s="94">
        <v>2.5888882388899871E-8</v>
      </c>
      <c r="C34" s="94">
        <v>1.2944441194449936E-8</v>
      </c>
      <c r="D34" s="94">
        <v>1.7259254925933247E-8</v>
      </c>
      <c r="E34" s="94">
        <v>2.8765424876555412E-9</v>
      </c>
      <c r="F34" s="94">
        <v>0</v>
      </c>
      <c r="G34" s="94">
        <v>1.035555295555995E-8</v>
      </c>
      <c r="H34" s="94">
        <f>AVERAGE(B34:G34)</f>
        <v>1.1554112325416423E-8</v>
      </c>
      <c r="I34" s="94">
        <f>STDEV(B34:H34)</f>
        <v>8.6621934646088051E-9</v>
      </c>
      <c r="J34" s="53">
        <f t="shared" si="5"/>
        <v>11.554112325416423</v>
      </c>
      <c r="K34" s="53">
        <f t="shared" si="5"/>
        <v>8.662193464608805</v>
      </c>
      <c r="L34" s="55">
        <f>_xlfn.T.TEST(B34:G34,B6:G6,2,3)</f>
        <v>8.3907064522088154E-2</v>
      </c>
    </row>
    <row r="35" spans="1:12">
      <c r="A35" s="61" t="s">
        <v>142</v>
      </c>
      <c r="B35" s="82">
        <v>0</v>
      </c>
      <c r="C35" s="82">
        <v>0</v>
      </c>
      <c r="D35" s="82">
        <v>0</v>
      </c>
      <c r="E35" s="82">
        <v>5.7530849753110824E-9</v>
      </c>
      <c r="F35" s="82">
        <v>0</v>
      </c>
      <c r="G35" s="82">
        <v>5.1777764777799749E-9</v>
      </c>
      <c r="H35" s="82">
        <f>AVERAGE(B35:G35)</f>
        <v>1.8218102421818431E-9</v>
      </c>
      <c r="I35" s="82">
        <f>STDEV(B35:H35)</f>
        <v>2.5817758951249603E-9</v>
      </c>
      <c r="J35" s="57">
        <f t="shared" si="5"/>
        <v>1.8218102421818432</v>
      </c>
      <c r="K35" s="57">
        <f t="shared" si="5"/>
        <v>2.5817758951249603</v>
      </c>
      <c r="L35" s="55">
        <f>_xlfn.T.TEST(B35:G35,B7:G7,2,3)</f>
        <v>0.89627475671516932</v>
      </c>
    </row>
    <row r="36" spans="1:12" ht="16.5" thickBot="1">
      <c r="A36" s="62" t="s">
        <v>20</v>
      </c>
      <c r="B36" s="87">
        <v>0</v>
      </c>
      <c r="C36" s="87">
        <v>0</v>
      </c>
      <c r="D36" s="87">
        <v>0</v>
      </c>
      <c r="E36" s="87">
        <v>2.8765424876555412E-9</v>
      </c>
      <c r="F36" s="87">
        <v>0</v>
      </c>
      <c r="G36" s="87">
        <v>0</v>
      </c>
      <c r="H36" s="87">
        <f>AVERAGE(B36:G36)</f>
        <v>4.794237479425902E-10</v>
      </c>
      <c r="I36" s="87">
        <f>STDEV(B36:H36)</f>
        <v>1.0720240904273565E-9</v>
      </c>
      <c r="J36" s="58">
        <f t="shared" si="5"/>
        <v>0.47942374794259018</v>
      </c>
      <c r="K36" s="58">
        <f t="shared" si="5"/>
        <v>1.0720240904273564</v>
      </c>
      <c r="L36" s="60">
        <f>_xlfn.T.TEST(B36:G36,B8:G8,2,3)</f>
        <v>0.29407768321473382</v>
      </c>
    </row>
    <row r="38" spans="1:12">
      <c r="A38" s="103" t="s">
        <v>12</v>
      </c>
    </row>
    <row r="39" spans="1:12" ht="32.25" thickBot="1">
      <c r="A39" s="112" t="s">
        <v>28</v>
      </c>
      <c r="B39" s="10" t="s">
        <v>6</v>
      </c>
      <c r="C39" s="10" t="s">
        <v>7</v>
      </c>
      <c r="D39" s="10" t="s">
        <v>8</v>
      </c>
      <c r="E39" s="10" t="s">
        <v>9</v>
      </c>
      <c r="F39" s="10" t="s">
        <v>10</v>
      </c>
      <c r="G39" s="10" t="s">
        <v>11</v>
      </c>
      <c r="H39" s="112" t="s">
        <v>26</v>
      </c>
      <c r="I39" s="112" t="s">
        <v>27</v>
      </c>
      <c r="J39" s="117" t="s">
        <v>134</v>
      </c>
      <c r="K39" s="112" t="s">
        <v>27</v>
      </c>
      <c r="L39" s="93" t="s">
        <v>124</v>
      </c>
    </row>
    <row r="40" spans="1:12">
      <c r="A40" s="50" t="s">
        <v>140</v>
      </c>
      <c r="B40" s="94">
        <v>1.0294685259023161E-7</v>
      </c>
      <c r="C40" s="94">
        <v>8.2357482072185288E-8</v>
      </c>
      <c r="D40" s="94">
        <v>9.4367948207712316E-8</v>
      </c>
      <c r="E40" s="94">
        <v>1.0065914475489312E-7</v>
      </c>
      <c r="F40" s="94">
        <v>7.5494358566169848E-8</v>
      </c>
      <c r="G40" s="94">
        <v>7.5494358566169848E-8</v>
      </c>
      <c r="H40" s="94">
        <f>AVERAGE(B40:G40)</f>
        <v>8.8553357459560343E-8</v>
      </c>
      <c r="I40" s="94">
        <f>STDEV(B40:H40)</f>
        <v>1.1306311140951477E-8</v>
      </c>
      <c r="J40" s="53">
        <f t="shared" ref="J40:K42" si="6">H40*10^9</f>
        <v>88.553357459560345</v>
      </c>
      <c r="K40" s="53">
        <f t="shared" si="6"/>
        <v>11.306311140951477</v>
      </c>
      <c r="L40" s="55">
        <f>_xlfn.T.TEST(B40:G40,B5:G5,2,3)</f>
        <v>3.5631655946398855E-6</v>
      </c>
    </row>
    <row r="41" spans="1:12">
      <c r="A41" s="50" t="s">
        <v>141</v>
      </c>
      <c r="B41" s="94">
        <v>1.0294685259023161E-8</v>
      </c>
      <c r="C41" s="94">
        <v>3.0884055777069483E-8</v>
      </c>
      <c r="D41" s="94">
        <v>1.8873589641542462E-8</v>
      </c>
      <c r="E41" s="94">
        <v>0</v>
      </c>
      <c r="F41" s="94">
        <v>1.8873589641542462E-8</v>
      </c>
      <c r="G41" s="94">
        <v>1.8873589641542462E-8</v>
      </c>
      <c r="H41" s="94">
        <f>AVERAGE(B41:G41)</f>
        <v>1.6299918326786675E-8</v>
      </c>
      <c r="I41" s="94">
        <f>STDEV(B41:H41)</f>
        <v>9.4367948207712309E-9</v>
      </c>
      <c r="J41" s="53">
        <f t="shared" si="6"/>
        <v>16.299918326786674</v>
      </c>
      <c r="K41" s="53">
        <f t="shared" si="6"/>
        <v>9.4367948207712313</v>
      </c>
      <c r="L41" s="55">
        <f>_xlfn.T.TEST(B41:G41,B6:G6,2,3)</f>
        <v>2.5644742828907535E-2</v>
      </c>
    </row>
    <row r="42" spans="1:12">
      <c r="A42" s="61" t="s">
        <v>142</v>
      </c>
      <c r="B42" s="82">
        <v>0</v>
      </c>
      <c r="C42" s="82">
        <v>0</v>
      </c>
      <c r="D42" s="82">
        <v>0</v>
      </c>
      <c r="E42" s="82">
        <v>0</v>
      </c>
      <c r="F42" s="82">
        <v>0</v>
      </c>
      <c r="G42" s="82">
        <v>1.8873589641542462E-8</v>
      </c>
      <c r="H42" s="82">
        <f>AVERAGE(B42:G42)</f>
        <v>3.1455982735904105E-9</v>
      </c>
      <c r="I42" s="82">
        <f>STDEV(B42:H42)</f>
        <v>7.0337715696541392E-9</v>
      </c>
      <c r="J42" s="57">
        <f t="shared" si="6"/>
        <v>3.1455982735904104</v>
      </c>
      <c r="K42" s="57">
        <f t="shared" si="6"/>
        <v>7.0337715696541396</v>
      </c>
      <c r="L42" s="55">
        <f>_xlfn.T.TEST(B42:G42,B7:G7,2,3)</f>
        <v>0.76824743741534007</v>
      </c>
    </row>
    <row r="43" spans="1:12" ht="16.5" thickBot="1">
      <c r="A43" s="62" t="s">
        <v>20</v>
      </c>
      <c r="B43" s="87">
        <v>0</v>
      </c>
      <c r="C43" s="87">
        <v>0</v>
      </c>
      <c r="D43" s="87">
        <v>0</v>
      </c>
      <c r="E43" s="87">
        <v>1.258239309436164E-8</v>
      </c>
      <c r="F43" s="87">
        <v>1.8873589641542462E-8</v>
      </c>
      <c r="G43" s="87">
        <v>0</v>
      </c>
      <c r="H43" s="87">
        <f>AVERAGE(B42:G42)</f>
        <v>3.1455982735904105E-9</v>
      </c>
      <c r="I43" s="87">
        <f>STDEV(B42:H42)</f>
        <v>7.0337715696541392E-9</v>
      </c>
      <c r="J43" s="58">
        <f>H42*10^9</f>
        <v>3.1455982735904104</v>
      </c>
      <c r="K43" s="58">
        <f>I42*10^9</f>
        <v>7.0337715696541396</v>
      </c>
      <c r="L43" s="60">
        <f>_xlfn.T.TEST(B43:G43,B8:G8,2,3)</f>
        <v>0.42616310848530004</v>
      </c>
    </row>
  </sheetData>
  <phoneticPr fontId="17" type="noConversion"/>
  <pageMargins left="0.75000000000000011" right="0.75000000000000011" top="1" bottom="1" header="0.5" footer="0.5"/>
  <pageSetup paperSize="9" scale="5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43"/>
  <sheetViews>
    <sheetView topLeftCell="J25" workbookViewId="0">
      <selection activeCell="L38" sqref="L38"/>
    </sheetView>
  </sheetViews>
  <sheetFormatPr baseColWidth="10" defaultColWidth="10.83203125" defaultRowHeight="15" x14ac:dyDescent="0"/>
  <cols>
    <col min="1" max="1" width="17" style="50" customWidth="1"/>
    <col min="2" max="2" width="15.83203125" style="50" customWidth="1"/>
    <col min="3" max="7" width="10.83203125" style="50"/>
    <col min="8" max="9" width="10.83203125" style="17"/>
    <col min="10" max="10" width="21.83203125" style="17" customWidth="1"/>
    <col min="11" max="11" width="10.83203125" style="17"/>
    <col min="12" max="12" width="30.1640625" style="17" customWidth="1"/>
    <col min="13" max="13" width="35.33203125" style="17" customWidth="1"/>
    <col min="14" max="16384" width="10.83203125" style="17"/>
  </cols>
  <sheetData>
    <row r="1" spans="1:13">
      <c r="A1" s="114" t="s">
        <v>120</v>
      </c>
    </row>
    <row r="2" spans="1:13">
      <c r="A2" s="110" t="s">
        <v>116</v>
      </c>
    </row>
    <row r="3" spans="1:13" ht="32.25" thickBot="1">
      <c r="A3" s="116" t="s">
        <v>28</v>
      </c>
      <c r="B3" s="117" t="s">
        <v>6</v>
      </c>
      <c r="C3" s="117" t="s">
        <v>7</v>
      </c>
      <c r="D3" s="117" t="s">
        <v>8</v>
      </c>
      <c r="E3" s="117" t="s">
        <v>9</v>
      </c>
      <c r="F3" s="117" t="s">
        <v>10</v>
      </c>
      <c r="G3" s="117" t="s">
        <v>11</v>
      </c>
      <c r="H3" s="117" t="s">
        <v>26</v>
      </c>
      <c r="I3" s="117" t="s">
        <v>27</v>
      </c>
      <c r="J3" s="117" t="s">
        <v>134</v>
      </c>
      <c r="K3" s="117" t="s">
        <v>27</v>
      </c>
      <c r="L3" s="86" t="s">
        <v>125</v>
      </c>
      <c r="M3" s="115" t="s">
        <v>92</v>
      </c>
    </row>
    <row r="4" spans="1:13">
      <c r="A4" s="50" t="s">
        <v>31</v>
      </c>
      <c r="B4" s="118">
        <v>9.9766666666666684E-10</v>
      </c>
      <c r="C4" s="118">
        <v>0</v>
      </c>
      <c r="D4" s="118">
        <v>0</v>
      </c>
      <c r="E4" s="118">
        <v>0</v>
      </c>
      <c r="F4" s="118">
        <v>0</v>
      </c>
      <c r="G4" s="118">
        <v>2.494166666666667E-9</v>
      </c>
      <c r="H4" s="118">
        <f>AVERAGE(B4:G4)</f>
        <v>5.8197222222222224E-10</v>
      </c>
      <c r="I4" s="118">
        <f>STDEV(B4:H4)</f>
        <v>9.2952103564678779E-10</v>
      </c>
      <c r="J4" s="53">
        <f>H4*10^9</f>
        <v>0.58197222222222222</v>
      </c>
      <c r="K4" s="53">
        <f>I4*10^9</f>
        <v>0.92952103564678779</v>
      </c>
      <c r="L4" s="55">
        <f>_xlfn.T.TEST(B4:H4,B11:H11,2,3)</f>
        <v>3.234297492373249E-2</v>
      </c>
      <c r="M4" s="119">
        <f>_xlfn.T.TEST(B4:G4,B32:G32,2,3)</f>
        <v>2.5890639404260757E-2</v>
      </c>
    </row>
    <row r="5" spans="1:13">
      <c r="A5" s="50" t="s">
        <v>32</v>
      </c>
      <c r="B5" s="118">
        <v>0</v>
      </c>
      <c r="C5" s="118">
        <v>0</v>
      </c>
      <c r="D5" s="118">
        <v>4.988333333333334E-9</v>
      </c>
      <c r="E5" s="118">
        <v>0</v>
      </c>
      <c r="F5" s="118">
        <v>1.2470833333333335E-9</v>
      </c>
      <c r="G5" s="118">
        <v>8.31388888888889E-10</v>
      </c>
      <c r="H5" s="118">
        <f>AVERAGE(B5:G5)</f>
        <v>1.177800925925926E-9</v>
      </c>
      <c r="I5" s="118">
        <f>STDEV(B5:H5)</f>
        <v>1.7704332634799837E-9</v>
      </c>
      <c r="J5" s="53">
        <f t="shared" ref="J5:K7" si="0">H5*10^9</f>
        <v>1.1778009259259261</v>
      </c>
      <c r="K5" s="53">
        <f t="shared" si="0"/>
        <v>1.7704332634799838</v>
      </c>
      <c r="L5" s="55">
        <f>_xlfn.T.TEST(B5:G5,B12:G12,2,3)</f>
        <v>0.43054084183345176</v>
      </c>
      <c r="M5" s="59">
        <f t="shared" ref="M5:M7" si="1">_xlfn.T.TEST(B5:G5,B33:G33,2,3)</f>
        <v>2.2793970644432891E-3</v>
      </c>
    </row>
    <row r="6" spans="1:13">
      <c r="A6" s="61" t="s">
        <v>33</v>
      </c>
      <c r="B6" s="84">
        <v>1.9953333333333337E-9</v>
      </c>
      <c r="C6" s="84">
        <v>0</v>
      </c>
      <c r="D6" s="84">
        <v>0</v>
      </c>
      <c r="E6" s="84">
        <v>0</v>
      </c>
      <c r="F6" s="84">
        <v>3.7412500000000005E-9</v>
      </c>
      <c r="G6" s="84">
        <v>1.662777777777778E-9</v>
      </c>
      <c r="H6" s="84">
        <f>AVERAGE(B6:G6)</f>
        <v>1.233226851851852E-9</v>
      </c>
      <c r="I6" s="84">
        <f>STDEV(B6:H6)</f>
        <v>1.3915246915471381E-9</v>
      </c>
      <c r="J6" s="57">
        <f t="shared" si="0"/>
        <v>1.2332268518518519</v>
      </c>
      <c r="K6" s="57">
        <f t="shared" si="0"/>
        <v>1.3915246915471382</v>
      </c>
      <c r="L6" s="55">
        <f>_xlfn.T.TEST(B6:G6,B13:G13,2,3)</f>
        <v>4.6557914823741782E-2</v>
      </c>
      <c r="M6" s="59">
        <f t="shared" si="1"/>
        <v>2.0352051507574764E-3</v>
      </c>
    </row>
    <row r="7" spans="1:13" ht="16.5" thickBot="1">
      <c r="A7" s="62" t="s">
        <v>34</v>
      </c>
      <c r="B7" s="83">
        <v>1.9953333333333337E-9</v>
      </c>
      <c r="C7" s="83">
        <v>0</v>
      </c>
      <c r="D7" s="83">
        <v>0</v>
      </c>
      <c r="E7" s="83">
        <v>0</v>
      </c>
      <c r="F7" s="83">
        <v>0</v>
      </c>
      <c r="G7" s="83">
        <v>0</v>
      </c>
      <c r="H7" s="83">
        <f>AVERAGE(B7:G7)</f>
        <v>3.3255555555555563E-10</v>
      </c>
      <c r="I7" s="83">
        <f>STDEV(B7:H7)</f>
        <v>7.4361682851743013E-10</v>
      </c>
      <c r="J7" s="58">
        <f t="shared" si="0"/>
        <v>0.3325555555555556</v>
      </c>
      <c r="K7" s="58">
        <f t="shared" si="0"/>
        <v>0.74361682851743016</v>
      </c>
      <c r="L7" s="60">
        <f>_xlfn.T.TEST(B7:G7,B14:G14,2,3)</f>
        <v>0.36321746764912266</v>
      </c>
      <c r="M7" s="60">
        <f t="shared" si="1"/>
        <v>6.4609783464807072E-2</v>
      </c>
    </row>
    <row r="8" spans="1:13">
      <c r="A8" s="61"/>
      <c r="B8" s="84"/>
      <c r="C8" s="84"/>
      <c r="D8" s="84"/>
      <c r="E8" s="84"/>
      <c r="F8" s="84"/>
      <c r="G8" s="84"/>
      <c r="H8" s="84"/>
      <c r="I8" s="84"/>
      <c r="J8" s="82"/>
      <c r="K8" s="82"/>
      <c r="L8" s="54"/>
      <c r="M8" s="82"/>
    </row>
    <row r="9" spans="1:13">
      <c r="A9" s="88" t="s">
        <v>21</v>
      </c>
    </row>
    <row r="10" spans="1:13" ht="32.25" thickBot="1">
      <c r="A10" s="116" t="s">
        <v>28</v>
      </c>
      <c r="B10" s="117" t="s">
        <v>6</v>
      </c>
      <c r="C10" s="117" t="s">
        <v>7</v>
      </c>
      <c r="D10" s="117" t="s">
        <v>8</v>
      </c>
      <c r="E10" s="117" t="s">
        <v>9</v>
      </c>
      <c r="F10" s="117" t="s">
        <v>10</v>
      </c>
      <c r="G10" s="117" t="s">
        <v>11</v>
      </c>
      <c r="H10" s="117" t="s">
        <v>26</v>
      </c>
      <c r="I10" s="117" t="s">
        <v>27</v>
      </c>
      <c r="J10" s="117" t="s">
        <v>134</v>
      </c>
      <c r="K10" s="117" t="s">
        <v>27</v>
      </c>
      <c r="L10" s="86" t="s">
        <v>126</v>
      </c>
      <c r="M10" s="86" t="s">
        <v>127</v>
      </c>
    </row>
    <row r="11" spans="1:13">
      <c r="A11" s="50" t="s">
        <v>31</v>
      </c>
      <c r="B11" s="94">
        <v>0</v>
      </c>
      <c r="C11" s="94">
        <v>6.1111022853329334E-9</v>
      </c>
      <c r="D11" s="94">
        <v>1.2222204570665867E-8</v>
      </c>
      <c r="E11" s="94">
        <v>0</v>
      </c>
      <c r="F11" s="94">
        <v>7.333322742399521E-9</v>
      </c>
      <c r="G11" s="94">
        <v>4.5833267139997005E-9</v>
      </c>
      <c r="H11" s="94">
        <f>AVERAGE(B11:G11)</f>
        <v>5.0416593853996703E-9</v>
      </c>
      <c r="I11" s="94">
        <f>STDEV(B11:H11)</f>
        <v>4.2622839294235364E-9</v>
      </c>
      <c r="J11" s="53">
        <f>H11*10^9</f>
        <v>5.0416593853996705</v>
      </c>
      <c r="K11" s="53">
        <f>I11*10^9</f>
        <v>4.2622839294235364</v>
      </c>
      <c r="L11" s="120">
        <f>_xlfn.T.TEST(B11:G11,B18:G18,2,3)</f>
        <v>4.9714618732418718E-2</v>
      </c>
      <c r="M11" s="120">
        <f>_xlfn.T.TEST(B11:G11,B32:G32,2,3)</f>
        <v>3.9259540705491508E-2</v>
      </c>
    </row>
    <row r="12" spans="1:13">
      <c r="A12" s="50" t="s">
        <v>32</v>
      </c>
      <c r="B12" s="94">
        <v>0</v>
      </c>
      <c r="C12" s="94">
        <v>1.2222204570665867E-8</v>
      </c>
      <c r="D12" s="94">
        <v>6.1111022853329334E-9</v>
      </c>
      <c r="E12" s="94">
        <v>0</v>
      </c>
      <c r="F12" s="94">
        <v>0</v>
      </c>
      <c r="G12" s="94">
        <v>0</v>
      </c>
      <c r="H12" s="94">
        <f>AVERAGE(B12:G12)</f>
        <v>3.0555511426664663E-9</v>
      </c>
      <c r="I12" s="94">
        <f>STDEV(B12:H12)</f>
        <v>4.6674314670259652E-9</v>
      </c>
      <c r="J12" s="53">
        <f t="shared" ref="J12:K14" si="2">H12*10^9</f>
        <v>3.0555511426664661</v>
      </c>
      <c r="K12" s="53">
        <f t="shared" si="2"/>
        <v>4.6674314670259651</v>
      </c>
      <c r="L12" s="120">
        <f>_xlfn.T.TEST(B12:G12,B19:G19,2,1)</f>
        <v>0.23158875542837662</v>
      </c>
      <c r="M12" s="120">
        <f t="shared" ref="M12:M14" si="3">_xlfn.T.TEST(B12:G12,B33:G33,2,3)</f>
        <v>2.228792781688485E-3</v>
      </c>
    </row>
    <row r="13" spans="1:13">
      <c r="A13" s="61" t="s">
        <v>33</v>
      </c>
      <c r="B13" s="82">
        <v>1.8333306855998802E-8</v>
      </c>
      <c r="C13" s="82">
        <v>0</v>
      </c>
      <c r="D13" s="82">
        <v>0</v>
      </c>
      <c r="E13" s="82">
        <v>1.8333306855998802E-8</v>
      </c>
      <c r="F13" s="82">
        <v>1.099998411359928E-8</v>
      </c>
      <c r="G13" s="82">
        <v>1.3749980141999102E-8</v>
      </c>
      <c r="H13" s="82">
        <f>AVERAGE(B13:G13)</f>
        <v>1.0236096327932666E-8</v>
      </c>
      <c r="I13" s="82">
        <f>STDEV(B13:H13)</f>
        <v>7.6769772344429512E-9</v>
      </c>
      <c r="J13" s="57">
        <f t="shared" si="2"/>
        <v>10.236096327932666</v>
      </c>
      <c r="K13" s="57">
        <f t="shared" si="2"/>
        <v>7.6769772344429512</v>
      </c>
      <c r="L13" s="120">
        <f>_xlfn.T.TEST(B13:G13,B20:G20,2,1)</f>
        <v>3.0415130762629975E-2</v>
      </c>
      <c r="M13" s="120">
        <f t="shared" si="3"/>
        <v>3.3201848513281932E-3</v>
      </c>
    </row>
    <row r="14" spans="1:13" ht="16.5" thickBot="1">
      <c r="A14" s="62" t="s">
        <v>34</v>
      </c>
      <c r="B14" s="87">
        <v>0</v>
      </c>
      <c r="C14" s="87">
        <v>0</v>
      </c>
      <c r="D14" s="87">
        <v>0</v>
      </c>
      <c r="E14" s="87">
        <v>0</v>
      </c>
      <c r="F14" s="87">
        <v>0</v>
      </c>
      <c r="G14" s="87">
        <v>0</v>
      </c>
      <c r="H14" s="87">
        <f>AVERAGE(B14:G14)</f>
        <v>0</v>
      </c>
      <c r="I14" s="87">
        <f>STDEV(B14:H14)</f>
        <v>0</v>
      </c>
      <c r="J14" s="58">
        <f t="shared" si="2"/>
        <v>0</v>
      </c>
      <c r="K14" s="58">
        <f t="shared" si="2"/>
        <v>0</v>
      </c>
      <c r="L14" s="121" t="s">
        <v>98</v>
      </c>
      <c r="M14" s="121">
        <f t="shared" si="3"/>
        <v>6.0432620144001345E-2</v>
      </c>
    </row>
    <row r="15" spans="1:13">
      <c r="A15" s="61"/>
      <c r="B15" s="82"/>
      <c r="C15" s="82"/>
      <c r="D15" s="82"/>
      <c r="E15" s="82"/>
      <c r="F15" s="82"/>
      <c r="G15" s="82"/>
      <c r="H15" s="82"/>
      <c r="I15" s="82"/>
      <c r="J15" s="82"/>
      <c r="K15" s="82"/>
      <c r="L15" s="54"/>
      <c r="M15" s="82"/>
    </row>
    <row r="16" spans="1:13">
      <c r="A16" s="88" t="s">
        <v>22</v>
      </c>
    </row>
    <row r="17" spans="1:13" ht="32.25" thickBot="1">
      <c r="A17" s="122" t="s">
        <v>28</v>
      </c>
      <c r="B17" s="117" t="s">
        <v>6</v>
      </c>
      <c r="C17" s="117" t="s">
        <v>7</v>
      </c>
      <c r="D17" s="117" t="s">
        <v>8</v>
      </c>
      <c r="E17" s="117" t="s">
        <v>9</v>
      </c>
      <c r="F17" s="117" t="s">
        <v>10</v>
      </c>
      <c r="G17" s="117" t="s">
        <v>11</v>
      </c>
      <c r="H17" s="117" t="s">
        <v>26</v>
      </c>
      <c r="I17" s="117" t="s">
        <v>27</v>
      </c>
      <c r="J17" s="117" t="s">
        <v>134</v>
      </c>
      <c r="K17" s="117" t="s">
        <v>27</v>
      </c>
      <c r="L17" s="86" t="s">
        <v>128</v>
      </c>
      <c r="M17" s="115" t="s">
        <v>129</v>
      </c>
    </row>
    <row r="18" spans="1:13">
      <c r="A18" s="50" t="s">
        <v>31</v>
      </c>
      <c r="B18" s="94">
        <v>0</v>
      </c>
      <c r="C18" s="94">
        <v>0</v>
      </c>
      <c r="D18" s="94">
        <v>0</v>
      </c>
      <c r="E18" s="94">
        <v>0</v>
      </c>
      <c r="F18" s="123">
        <v>8.1093499999999995E-10</v>
      </c>
      <c r="G18" s="94">
        <v>0</v>
      </c>
      <c r="H18" s="94">
        <f>AVERAGE(B18:G18)</f>
        <v>1.3515583333333333E-10</v>
      </c>
      <c r="I18" s="94">
        <f>STDEV(B18:H18)</f>
        <v>3.0221763088896527E-10</v>
      </c>
      <c r="J18" s="53">
        <f>H18*10^9</f>
        <v>0.13515583333333334</v>
      </c>
      <c r="K18" s="53">
        <f>I18*10^9</f>
        <v>0.30221763088896525</v>
      </c>
      <c r="L18" s="55">
        <f>_xlfn.T.TEST(B18:G18,B25:G25,2,3)</f>
        <v>1.874404055521852E-2</v>
      </c>
      <c r="M18" s="55">
        <f>_xlfn.T.TEST(B18:G18,B4:G4,2,3)</f>
        <v>0.34583897334980074</v>
      </c>
    </row>
    <row r="19" spans="1:13">
      <c r="A19" s="50" t="s">
        <v>32</v>
      </c>
      <c r="B19" s="94">
        <v>0</v>
      </c>
      <c r="C19" s="94">
        <v>0</v>
      </c>
      <c r="D19" s="123">
        <v>8.1093499999999995E-10</v>
      </c>
      <c r="E19" s="94">
        <v>0</v>
      </c>
      <c r="F19" s="94">
        <v>0</v>
      </c>
      <c r="G19" s="94">
        <v>5.406231304827446E-10</v>
      </c>
      <c r="H19" s="94">
        <f>AVERAGE(B19:G19)</f>
        <v>2.2525968841379078E-10</v>
      </c>
      <c r="I19" s="94">
        <f>STDEV(B19:H19)</f>
        <v>3.2798307377370716E-10</v>
      </c>
      <c r="J19" s="53">
        <f t="shared" ref="J19:K21" si="4">H19*10^9</f>
        <v>0.22525968841379077</v>
      </c>
      <c r="K19" s="53">
        <f t="shared" si="4"/>
        <v>0.32798307377370717</v>
      </c>
      <c r="L19" s="55">
        <f>_xlfn.T.TEST(B19:G19,B26:G26,2,3)</f>
        <v>4.5435910326897172E-2</v>
      </c>
      <c r="M19" s="55">
        <f>_xlfn.T.TEST(B19:G19,B5:G5,2,3)</f>
        <v>0.28678551490512977</v>
      </c>
    </row>
    <row r="20" spans="1:13">
      <c r="A20" s="61" t="s">
        <v>33</v>
      </c>
      <c r="B20" s="82">
        <v>0</v>
      </c>
      <c r="C20" s="82">
        <v>0</v>
      </c>
      <c r="D20" s="82">
        <v>0</v>
      </c>
      <c r="E20" s="94">
        <v>8.1093469572411695E-10</v>
      </c>
      <c r="F20" s="82">
        <v>0</v>
      </c>
      <c r="G20" s="82">
        <v>2.703115652413723E-10</v>
      </c>
      <c r="H20" s="82">
        <f>AVERAGE(B20:G20)</f>
        <v>1.8020771016091486E-10</v>
      </c>
      <c r="I20" s="82">
        <f>STDEV(B20:H20)</f>
        <v>2.9884067946643547E-10</v>
      </c>
      <c r="J20" s="57">
        <f t="shared" si="4"/>
        <v>0.18020771016091486</v>
      </c>
      <c r="K20" s="57">
        <f t="shared" si="4"/>
        <v>0.2988406794664355</v>
      </c>
      <c r="L20" s="55">
        <f>_xlfn.T.TEST(B20:G20,B27:G27,2,3)</f>
        <v>8.4608204718499558E-5</v>
      </c>
      <c r="M20" s="55">
        <f>_xlfn.T.TEST(B20:G20,B6:G6,2,3)</f>
        <v>0.15400421069657153</v>
      </c>
    </row>
    <row r="21" spans="1:13" ht="16.5" thickBot="1">
      <c r="A21" s="62" t="s">
        <v>34</v>
      </c>
      <c r="B21" s="87">
        <v>0</v>
      </c>
      <c r="C21" s="87">
        <v>0</v>
      </c>
      <c r="D21" s="87">
        <v>0</v>
      </c>
      <c r="E21" s="87">
        <v>0</v>
      </c>
      <c r="F21" s="87">
        <v>0</v>
      </c>
      <c r="G21" s="87">
        <v>0</v>
      </c>
      <c r="H21" s="87">
        <f>AVERAGE(B21:G21)</f>
        <v>0</v>
      </c>
      <c r="I21" s="87">
        <f>STDEV(B21:H21)</f>
        <v>0</v>
      </c>
      <c r="J21" s="58">
        <f t="shared" si="4"/>
        <v>0</v>
      </c>
      <c r="K21" s="58">
        <f t="shared" si="4"/>
        <v>0</v>
      </c>
      <c r="L21" s="60">
        <f t="shared" ref="L21" si="5">_xlfn.T.TEST(B21:G21,B28:G28,2,3)</f>
        <v>0.36321746764912266</v>
      </c>
      <c r="M21" s="60">
        <f>_xlfn.T.TEST(B21:G21,B7:G7,2,3)</f>
        <v>0.36321746764912266</v>
      </c>
    </row>
    <row r="22" spans="1:13">
      <c r="A22" s="61"/>
      <c r="B22" s="82"/>
      <c r="C22" s="82"/>
      <c r="D22" s="82"/>
      <c r="E22" s="82"/>
      <c r="F22" s="82"/>
      <c r="G22" s="82"/>
      <c r="H22" s="82"/>
      <c r="I22" s="82"/>
      <c r="J22" s="82"/>
      <c r="K22" s="82"/>
      <c r="L22" s="54"/>
      <c r="M22" s="124"/>
    </row>
    <row r="23" spans="1:13">
      <c r="A23" s="88" t="s">
        <v>23</v>
      </c>
      <c r="H23" s="91"/>
      <c r="J23" s="125"/>
    </row>
    <row r="24" spans="1:13" ht="32.25" thickBot="1">
      <c r="A24" s="122" t="s">
        <v>28</v>
      </c>
      <c r="B24" s="117" t="s">
        <v>6</v>
      </c>
      <c r="C24" s="117" t="s">
        <v>7</v>
      </c>
      <c r="D24" s="117" t="s">
        <v>8</v>
      </c>
      <c r="E24" s="117" t="s">
        <v>9</v>
      </c>
      <c r="F24" s="117" t="s">
        <v>10</v>
      </c>
      <c r="G24" s="117" t="s">
        <v>11</v>
      </c>
      <c r="H24" s="117" t="s">
        <v>26</v>
      </c>
      <c r="I24" s="117" t="s">
        <v>27</v>
      </c>
      <c r="J24" s="117" t="s">
        <v>134</v>
      </c>
      <c r="K24" s="117" t="s">
        <v>27</v>
      </c>
      <c r="L24" s="86" t="s">
        <v>109</v>
      </c>
      <c r="M24" s="93" t="s">
        <v>130</v>
      </c>
    </row>
    <row r="25" spans="1:13">
      <c r="A25" s="50" t="s">
        <v>31</v>
      </c>
      <c r="B25" s="94">
        <v>4.1836555119851024E-9</v>
      </c>
      <c r="C25" s="94">
        <v>1.9523725722597142E-8</v>
      </c>
      <c r="D25" s="94">
        <v>5.8571177167791439E-9</v>
      </c>
      <c r="E25" s="94">
        <v>6.5079085741990473E-9</v>
      </c>
      <c r="F25" s="94">
        <v>4.8809314306492855E-9</v>
      </c>
      <c r="G25" s="94">
        <v>1.7571353150337428E-8</v>
      </c>
      <c r="H25" s="94">
        <f>AVERAGE(B25:G25)</f>
        <v>9.7541153510911939E-9</v>
      </c>
      <c r="I25" s="94">
        <f>STDEV(B25:H25)</f>
        <v>6.2856567803574613E-9</v>
      </c>
      <c r="J25" s="53">
        <f>H25*10^9</f>
        <v>9.754115351091194</v>
      </c>
      <c r="K25" s="53">
        <f>I25*10^9</f>
        <v>6.2856567803574617</v>
      </c>
      <c r="L25" s="55">
        <f>_xlfn.T.TEST(B25:G25,B32:G32,2,3)</f>
        <v>6.363409904685581E-2</v>
      </c>
      <c r="M25" s="55">
        <f>_xlfn.T.TEST(B25:G25,B4:G4,2,3)</f>
        <v>2.1884154680652117E-2</v>
      </c>
    </row>
    <row r="26" spans="1:13">
      <c r="A26" s="50" t="s">
        <v>32</v>
      </c>
      <c r="B26" s="94">
        <v>4.1836555119851024E-9</v>
      </c>
      <c r="C26" s="94">
        <v>0</v>
      </c>
      <c r="D26" s="94">
        <v>5.8571177167791439E-9</v>
      </c>
      <c r="E26" s="94">
        <v>6.5079085741990473E-9</v>
      </c>
      <c r="F26" s="94">
        <v>9.7618628612985709E-9</v>
      </c>
      <c r="G26" s="94">
        <v>0</v>
      </c>
      <c r="H26" s="94">
        <f>AVERAGE(B26:G26)</f>
        <v>4.3850907773769776E-9</v>
      </c>
      <c r="I26" s="94">
        <f>STDEV(B26:H26)</f>
        <v>3.5138183212635777E-9</v>
      </c>
      <c r="J26" s="53">
        <f t="shared" ref="J26:K28" si="6">H26*10^9</f>
        <v>4.3850907773769778</v>
      </c>
      <c r="K26" s="53">
        <f t="shared" si="6"/>
        <v>3.5138183212635776</v>
      </c>
      <c r="L26" s="55">
        <f>_xlfn.T.TEST(B26:G26,B33:G33,2,3)</f>
        <v>3.439381474940151E-3</v>
      </c>
      <c r="M26" s="55">
        <f>_xlfn.T.TEST(B26:G26,B5:G5,2,3)</f>
        <v>0.10891215156086044</v>
      </c>
    </row>
    <row r="27" spans="1:13">
      <c r="A27" s="61" t="s">
        <v>33</v>
      </c>
      <c r="B27" s="82">
        <v>1.673462204794041E-8</v>
      </c>
      <c r="C27" s="82">
        <v>9.7618628612985709E-9</v>
      </c>
      <c r="D27" s="82">
        <v>1.7571353150337428E-8</v>
      </c>
      <c r="E27" s="82">
        <v>1.6269771435497622E-8</v>
      </c>
      <c r="F27" s="82">
        <v>1.4642794291947858E-8</v>
      </c>
      <c r="G27" s="82">
        <v>1.1714235433558288E-8</v>
      </c>
      <c r="H27" s="82">
        <f>AVERAGE(B27:G27)</f>
        <v>1.4449106536763362E-8</v>
      </c>
      <c r="I27" s="82">
        <f>STDEV(B27:H27)</f>
        <v>2.8217640437655269E-9</v>
      </c>
      <c r="J27" s="57">
        <f t="shared" si="6"/>
        <v>14.449106536763363</v>
      </c>
      <c r="K27" s="57">
        <f t="shared" si="6"/>
        <v>2.8217640437655271</v>
      </c>
      <c r="L27" s="55">
        <f>_xlfn.T.TEST(B27:G27,B34:G34,2,3)</f>
        <v>6.6411707248474304E-3</v>
      </c>
      <c r="M27" s="55">
        <f>_xlfn.T.TEST(B27:G27,B6:G6,2,3)</f>
        <v>2.4782485983505054E-5</v>
      </c>
    </row>
    <row r="28" spans="1:13" ht="16.5" thickBot="1">
      <c r="A28" s="62" t="s">
        <v>34</v>
      </c>
      <c r="B28" s="87">
        <v>4.1836555119851024E-9</v>
      </c>
      <c r="C28" s="87">
        <v>0</v>
      </c>
      <c r="D28" s="87">
        <v>0</v>
      </c>
      <c r="E28" s="87">
        <v>0</v>
      </c>
      <c r="F28" s="87">
        <v>0</v>
      </c>
      <c r="G28" s="87">
        <v>0</v>
      </c>
      <c r="H28" s="87">
        <f>AVERAGE(B28:G28)</f>
        <v>6.9727591866418377E-10</v>
      </c>
      <c r="I28" s="87">
        <f>STDEV(B28:H28)</f>
        <v>1.5591563532067291E-9</v>
      </c>
      <c r="J28" s="58">
        <f t="shared" si="6"/>
        <v>0.69727591866418381</v>
      </c>
      <c r="K28" s="58">
        <f t="shared" si="6"/>
        <v>1.5591563532067292</v>
      </c>
      <c r="L28" s="60">
        <f>_xlfn.T.TEST(B28:H28,B35:H35,2,3)</f>
        <v>3.4397219920318391E-2</v>
      </c>
      <c r="M28" s="60">
        <f>_xlfn.T.TEST(B28:G28,B7:G7,2,3)</f>
        <v>0.65088831096651845</v>
      </c>
    </row>
    <row r="29" spans="1:13">
      <c r="A29" s="61"/>
      <c r="B29" s="82"/>
      <c r="C29" s="82"/>
      <c r="D29" s="82"/>
      <c r="E29" s="82"/>
      <c r="F29" s="82"/>
      <c r="G29" s="82"/>
      <c r="H29" s="82"/>
      <c r="I29" s="82"/>
      <c r="J29" s="82"/>
      <c r="K29" s="82"/>
      <c r="L29" s="54"/>
      <c r="M29" s="100"/>
    </row>
    <row r="30" spans="1:13">
      <c r="A30" s="88" t="s">
        <v>24</v>
      </c>
    </row>
    <row r="31" spans="1:13" ht="32.25" thickBot="1">
      <c r="A31" s="122" t="s">
        <v>28</v>
      </c>
      <c r="B31" s="117" t="s">
        <v>6</v>
      </c>
      <c r="C31" s="117" t="s">
        <v>7</v>
      </c>
      <c r="D31" s="117" t="s">
        <v>8</v>
      </c>
      <c r="E31" s="117" t="s">
        <v>9</v>
      </c>
      <c r="F31" s="117" t="s">
        <v>10</v>
      </c>
      <c r="G31" s="117" t="s">
        <v>11</v>
      </c>
      <c r="H31" s="117" t="s">
        <v>26</v>
      </c>
      <c r="I31" s="117" t="s">
        <v>27</v>
      </c>
      <c r="J31" s="117" t="s">
        <v>134</v>
      </c>
      <c r="K31" s="117" t="s">
        <v>27</v>
      </c>
      <c r="L31" s="86" t="s">
        <v>131</v>
      </c>
      <c r="M31" s="93" t="s">
        <v>132</v>
      </c>
    </row>
    <row r="32" spans="1:13">
      <c r="A32" s="50" t="s">
        <v>31</v>
      </c>
      <c r="B32" s="94">
        <v>1.9262643332322492E-8</v>
      </c>
      <c r="C32" s="94">
        <v>3.3709625831564364E-8</v>
      </c>
      <c r="D32" s="94">
        <v>9.6313216661612472E-8</v>
      </c>
      <c r="E32" s="94">
        <v>2.4516091513864993E-8</v>
      </c>
      <c r="F32" s="94">
        <v>4.0451550997877233E-8</v>
      </c>
      <c r="G32" s="94">
        <v>1.6854812915782182E-8</v>
      </c>
      <c r="H32" s="94">
        <f>AVERAGE(B32:G32)</f>
        <v>3.8517990208837288E-8</v>
      </c>
      <c r="I32" s="94">
        <f>STDEV(B32:H32)</f>
        <v>2.7090164349404925E-8</v>
      </c>
      <c r="J32" s="53">
        <f>H32*10^9</f>
        <v>38.51799020883729</v>
      </c>
      <c r="K32" s="53">
        <f>I32*10^9</f>
        <v>27.090164349404926</v>
      </c>
      <c r="L32" s="55">
        <f>_xlfn.T.TEST(B32:G32,B39:G39,2,3)</f>
        <v>0.12072681090535461</v>
      </c>
      <c r="M32" s="119">
        <f>_xlfn.T.TEST(B32:G32,B4:G4,2,3)</f>
        <v>2.5890639404260757E-2</v>
      </c>
    </row>
    <row r="33" spans="1:13">
      <c r="A33" s="50" t="s">
        <v>32</v>
      </c>
      <c r="B33" s="94">
        <v>3.8525286664644983E-8</v>
      </c>
      <c r="C33" s="94">
        <v>3.3709625831564364E-8</v>
      </c>
      <c r="D33" s="94">
        <v>1.9262643332322492E-8</v>
      </c>
      <c r="E33" s="94">
        <v>3.6774137270797482E-8</v>
      </c>
      <c r="F33" s="94">
        <v>1.3483850332625746E-8</v>
      </c>
      <c r="G33" s="94">
        <v>1.6854812915782182E-8</v>
      </c>
      <c r="H33" s="94">
        <f>AVERAGE(B33:G33)</f>
        <v>2.6435059391289541E-8</v>
      </c>
      <c r="I33" s="94">
        <f>STDEV(B33:H33)</f>
        <v>1.0140249294679639E-8</v>
      </c>
      <c r="J33" s="53">
        <f t="shared" ref="J33:K35" si="7">H33*10^9</f>
        <v>26.435059391289542</v>
      </c>
      <c r="K33" s="53">
        <f t="shared" si="7"/>
        <v>10.14024929467964</v>
      </c>
      <c r="L33" s="55">
        <f>_xlfn.T.TEST(B33:G33,B40:G40,2,3)</f>
        <v>1.1337731545059846E-2</v>
      </c>
      <c r="M33" s="59">
        <f t="shared" ref="M33:M35" si="8">_xlfn.T.TEST(B33:G33,B5:G5,2,3)</f>
        <v>2.2793970644432891E-3</v>
      </c>
    </row>
    <row r="34" spans="1:13">
      <c r="A34" s="61" t="s">
        <v>33</v>
      </c>
      <c r="B34" s="82">
        <v>5.7787929996967475E-8</v>
      </c>
      <c r="C34" s="82">
        <v>6.7419251663128727E-8</v>
      </c>
      <c r="D34" s="82">
        <v>1.9262643332322492E-8</v>
      </c>
      <c r="E34" s="82">
        <v>6.1290228784662478E-8</v>
      </c>
      <c r="F34" s="82">
        <v>4.0451550997877233E-8</v>
      </c>
      <c r="G34" s="82">
        <v>8.4274064578910913E-8</v>
      </c>
      <c r="H34" s="82">
        <f>AVERAGE(B34:G34)</f>
        <v>5.5080944892311561E-8</v>
      </c>
      <c r="I34" s="82">
        <f>STDEV(B34:H34)</f>
        <v>2.0604711913299397E-8</v>
      </c>
      <c r="J34" s="57">
        <f t="shared" si="7"/>
        <v>55.080944892311564</v>
      </c>
      <c r="K34" s="57">
        <f t="shared" si="7"/>
        <v>20.604711913299397</v>
      </c>
      <c r="L34" s="55">
        <f>_xlfn.T.TEST(B34:G34,B41:G41,2,3)</f>
        <v>4.8832468887320688E-3</v>
      </c>
      <c r="M34" s="59">
        <f t="shared" si="8"/>
        <v>2.0352051507574764E-3</v>
      </c>
    </row>
    <row r="35" spans="1:13" ht="16.5" thickBot="1">
      <c r="A35" s="62" t="s">
        <v>34</v>
      </c>
      <c r="B35" s="87">
        <v>1.9262643332322492E-8</v>
      </c>
      <c r="C35" s="87">
        <v>0</v>
      </c>
      <c r="D35" s="87">
        <v>0</v>
      </c>
      <c r="E35" s="87">
        <v>1.2258045756932497E-8</v>
      </c>
      <c r="F35" s="87">
        <v>4.0451550997877233E-8</v>
      </c>
      <c r="G35" s="87">
        <v>1.6854812915782182E-8</v>
      </c>
      <c r="H35" s="87">
        <f>AVERAGE(B35:G35)</f>
        <v>1.4804508833819067E-8</v>
      </c>
      <c r="I35" s="87">
        <f>STDEV(B35:H35)</f>
        <v>1.3703289870340372E-8</v>
      </c>
      <c r="J35" s="58">
        <f t="shared" si="7"/>
        <v>14.804508833819067</v>
      </c>
      <c r="K35" s="58">
        <f t="shared" si="7"/>
        <v>13.703289870340372</v>
      </c>
      <c r="L35" s="60">
        <f>_xlfn.T.TEST(B35:G35,B42:G42,2,3)</f>
        <v>0.82564648889581926</v>
      </c>
      <c r="M35" s="60">
        <f t="shared" si="8"/>
        <v>6.4609783464807072E-2</v>
      </c>
    </row>
    <row r="36" spans="1:13">
      <c r="A36" s="61"/>
      <c r="B36" s="82"/>
      <c r="C36" s="82"/>
      <c r="D36" s="82"/>
      <c r="E36" s="82"/>
      <c r="F36" s="82"/>
      <c r="G36" s="82"/>
      <c r="H36" s="82"/>
      <c r="I36" s="82"/>
      <c r="J36" s="82"/>
      <c r="K36" s="82"/>
      <c r="L36" s="54"/>
      <c r="M36" s="54"/>
    </row>
    <row r="37" spans="1:13">
      <c r="A37" s="88" t="s">
        <v>12</v>
      </c>
      <c r="H37" s="91"/>
      <c r="J37" s="125"/>
    </row>
    <row r="38" spans="1:13" ht="48" thickBot="1">
      <c r="A38" s="122" t="s">
        <v>28</v>
      </c>
      <c r="B38" s="112" t="s">
        <v>6</v>
      </c>
      <c r="C38" s="112" t="s">
        <v>7</v>
      </c>
      <c r="D38" s="112" t="s">
        <v>8</v>
      </c>
      <c r="E38" s="112" t="s">
        <v>9</v>
      </c>
      <c r="F38" s="112" t="s">
        <v>10</v>
      </c>
      <c r="G38" s="112" t="s">
        <v>11</v>
      </c>
      <c r="H38" s="112" t="s">
        <v>26</v>
      </c>
      <c r="I38" s="112" t="s">
        <v>27</v>
      </c>
      <c r="J38" s="117" t="s">
        <v>134</v>
      </c>
      <c r="K38" s="112" t="s">
        <v>27</v>
      </c>
      <c r="L38" s="93" t="s">
        <v>97</v>
      </c>
      <c r="M38" s="93" t="s">
        <v>133</v>
      </c>
    </row>
    <row r="39" spans="1:13">
      <c r="A39" s="50" t="s">
        <v>31</v>
      </c>
      <c r="B39" s="94">
        <v>2.5757868850856698E-8</v>
      </c>
      <c r="C39" s="94">
        <v>1.0303147540342679E-8</v>
      </c>
      <c r="D39" s="94">
        <v>0</v>
      </c>
      <c r="E39" s="94">
        <v>1.0303147540342679E-8</v>
      </c>
      <c r="F39" s="94">
        <v>2.0606295080685358E-8</v>
      </c>
      <c r="G39" s="94">
        <v>2.5757868850856698E-8</v>
      </c>
      <c r="H39" s="94">
        <f>AVERAGE(B39:G39)</f>
        <v>1.5454721310514019E-8</v>
      </c>
      <c r="I39" s="94">
        <f>STDEV(B39:H39)</f>
        <v>9.4054438685825898E-9</v>
      </c>
      <c r="J39" s="53">
        <f>H39*10^9</f>
        <v>15.454721310514019</v>
      </c>
      <c r="K39" s="53">
        <f>I39*10^9</f>
        <v>9.405443868582589</v>
      </c>
      <c r="L39" s="55">
        <f>_xlfn.T.TEST(B39:G39,B4:G4,2,3)</f>
        <v>1.6408512191847253E-2</v>
      </c>
      <c r="M39" s="55">
        <f>_xlfn.T.TEST(B39:G39,B32:G32,2,3)</f>
        <v>0.12072681090535461</v>
      </c>
    </row>
    <row r="40" spans="1:13">
      <c r="A40" s="50" t="s">
        <v>32</v>
      </c>
      <c r="B40" s="94">
        <v>0</v>
      </c>
      <c r="C40" s="94">
        <v>1.0303147540342679E-8</v>
      </c>
      <c r="D40" s="94">
        <v>1.2878934425428349E-8</v>
      </c>
      <c r="E40" s="94">
        <v>1.0303147540342679E-8</v>
      </c>
      <c r="F40" s="94">
        <v>1.0303147540342679E-8</v>
      </c>
      <c r="G40" s="94">
        <v>1.2878934425428349E-8</v>
      </c>
      <c r="H40" s="94">
        <f>AVERAGE(B40:G40)</f>
        <v>9.4445519119807903E-9</v>
      </c>
      <c r="I40" s="94">
        <f>STDEV(B40:H40)</f>
        <v>4.3779958633027359E-9</v>
      </c>
      <c r="J40" s="53">
        <f t="shared" ref="J40:K42" si="9">H40*10^9</f>
        <v>9.4445519119807901</v>
      </c>
      <c r="K40" s="53">
        <f t="shared" si="9"/>
        <v>4.3779958633027363</v>
      </c>
      <c r="L40" s="55">
        <f>_xlfn.T.TEST(B40:G40,B5:G5,2,3)</f>
        <v>6.5189934400661691E-3</v>
      </c>
      <c r="M40" s="55">
        <f t="shared" ref="M40:M42" si="10">_xlfn.T.TEST(B40:G40,B33:G33,2,3)</f>
        <v>1.1337731545059846E-2</v>
      </c>
    </row>
    <row r="41" spans="1:13">
      <c r="A41" s="61" t="s">
        <v>33</v>
      </c>
      <c r="B41" s="82">
        <v>2.5757868850856698E-8</v>
      </c>
      <c r="C41" s="82">
        <v>1.0303147540342679E-8</v>
      </c>
      <c r="D41" s="82">
        <v>1.2878934425428349E-8</v>
      </c>
      <c r="E41" s="82">
        <v>0</v>
      </c>
      <c r="F41" s="82">
        <v>2.0606295080685358E-8</v>
      </c>
      <c r="G41" s="82">
        <v>1.2878934425428349E-8</v>
      </c>
      <c r="H41" s="82">
        <f>AVERAGE(B41:G41)</f>
        <v>1.3737530053790239E-8</v>
      </c>
      <c r="I41" s="82">
        <f>STDEV(B41:H41)</f>
        <v>8.0999749580323531E-9</v>
      </c>
      <c r="J41" s="57">
        <f t="shared" si="9"/>
        <v>13.737530053790239</v>
      </c>
      <c r="K41" s="57">
        <f t="shared" si="9"/>
        <v>8.0999749580323535</v>
      </c>
      <c r="L41" s="55">
        <f>_xlfn.T.TEST(B41:G41,B6:G6,2,3)</f>
        <v>1.7562547186920435E-2</v>
      </c>
      <c r="M41" s="55">
        <f t="shared" si="10"/>
        <v>4.8832468887320688E-3</v>
      </c>
    </row>
    <row r="42" spans="1:13" ht="16.5" thickBot="1">
      <c r="A42" s="62" t="s">
        <v>34</v>
      </c>
      <c r="B42" s="87">
        <v>0</v>
      </c>
      <c r="C42" s="87">
        <v>2.0606295080685358E-8</v>
      </c>
      <c r="D42" s="87">
        <v>2.5757868850856698E-8</v>
      </c>
      <c r="E42" s="87">
        <v>3.0909442621028037E-8</v>
      </c>
      <c r="F42" s="87">
        <v>0</v>
      </c>
      <c r="G42" s="87">
        <v>0</v>
      </c>
      <c r="H42" s="87">
        <f>AVERAGE(B42:G42)</f>
        <v>1.2878934425428351E-8</v>
      </c>
      <c r="I42" s="87">
        <f>STDEV(B42:H42)</f>
        <v>1.3217911687214029E-8</v>
      </c>
      <c r="J42" s="58">
        <f t="shared" si="9"/>
        <v>12.878934425428351</v>
      </c>
      <c r="K42" s="58">
        <f t="shared" si="9"/>
        <v>13.217911687214029</v>
      </c>
      <c r="L42" s="60">
        <f>_xlfn.T.TEST(B42:G42,B7:G7,2,3)</f>
        <v>8.7255381831621376E-2</v>
      </c>
      <c r="M42" s="60">
        <f t="shared" si="10"/>
        <v>0.82564648889581926</v>
      </c>
    </row>
    <row r="43" spans="1:13">
      <c r="L43" s="17" t="s">
        <v>99</v>
      </c>
    </row>
  </sheetData>
  <phoneticPr fontId="17" type="noConversion"/>
  <pageMargins left="0.75000000000000011" right="0.75000000000000011" top="1" bottom="1" header="0.5" footer="0.5"/>
  <pageSetup paperSize="9" scale="4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44"/>
  <sheetViews>
    <sheetView topLeftCell="J13" workbookViewId="0">
      <selection activeCell="C62" sqref="C62"/>
    </sheetView>
  </sheetViews>
  <sheetFormatPr baseColWidth="10" defaultColWidth="10.83203125" defaultRowHeight="15" x14ac:dyDescent="0"/>
  <cols>
    <col min="1" max="1" width="16" style="17" customWidth="1"/>
    <col min="2" max="2" width="11" style="17" bestFit="1" customWidth="1"/>
    <col min="3" max="7" width="12.6640625" style="17" bestFit="1" customWidth="1"/>
    <col min="8" max="8" width="11.6640625" style="17" bestFit="1" customWidth="1"/>
    <col min="9" max="9" width="12.6640625" style="17" bestFit="1" customWidth="1"/>
    <col min="10" max="10" width="13.1640625" style="17" customWidth="1"/>
    <col min="11" max="11" width="13.6640625" style="17" customWidth="1"/>
    <col min="12" max="12" width="33.5" style="17" customWidth="1"/>
    <col min="13" max="16384" width="10.83203125" style="17"/>
  </cols>
  <sheetData>
    <row r="1" spans="1:12">
      <c r="A1" s="114" t="s">
        <v>120</v>
      </c>
    </row>
    <row r="2" spans="1:12">
      <c r="A2" s="51" t="s">
        <v>77</v>
      </c>
    </row>
    <row r="3" spans="1:12" ht="16.5" thickBot="1">
      <c r="A3" s="13" t="s">
        <v>28</v>
      </c>
      <c r="B3" s="117" t="s">
        <v>6</v>
      </c>
      <c r="C3" s="117" t="s">
        <v>7</v>
      </c>
      <c r="D3" s="117" t="s">
        <v>8</v>
      </c>
      <c r="E3" s="117" t="s">
        <v>9</v>
      </c>
      <c r="F3" s="117" t="s">
        <v>10</v>
      </c>
      <c r="G3" s="117" t="s">
        <v>11</v>
      </c>
      <c r="H3" s="13" t="s">
        <v>89</v>
      </c>
      <c r="I3" s="13" t="s">
        <v>25</v>
      </c>
      <c r="J3" s="13" t="s">
        <v>86</v>
      </c>
      <c r="K3" s="13" t="s">
        <v>87</v>
      </c>
      <c r="L3" s="81"/>
    </row>
    <row r="4" spans="1:12">
      <c r="A4" s="50" t="s">
        <v>35</v>
      </c>
      <c r="B4" s="82">
        <v>0</v>
      </c>
      <c r="C4" s="82">
        <v>6.4166666666666009E-9</v>
      </c>
      <c r="D4" s="82">
        <v>0</v>
      </c>
      <c r="E4" s="82">
        <v>2.9166666666666365E-9</v>
      </c>
      <c r="F4" s="82">
        <v>2.0052083333333126E-9</v>
      </c>
      <c r="G4" s="82">
        <v>4.5833333333332859E-9</v>
      </c>
      <c r="H4" s="82">
        <f>AVERAGE(B4:G4)</f>
        <v>2.6536458333333059E-9</v>
      </c>
      <c r="I4" s="82">
        <f>STDEV(B4:H4)</f>
        <v>2.3258454809475419E-9</v>
      </c>
      <c r="J4" s="57">
        <f>H4*10^9</f>
        <v>2.6536458333333059</v>
      </c>
      <c r="K4" s="57">
        <f>I4*10^9</f>
        <v>2.325845480947542</v>
      </c>
      <c r="L4" s="57"/>
    </row>
    <row r="5" spans="1:12">
      <c r="A5" s="50" t="s">
        <v>36</v>
      </c>
      <c r="B5" s="82">
        <v>9.1666666666665717E-9</v>
      </c>
      <c r="C5" s="82">
        <v>6.4166666666666009E-9</v>
      </c>
      <c r="D5" s="82">
        <v>3.2083333333333004E-9</v>
      </c>
      <c r="E5" s="82">
        <v>2.9166666666666365E-9</v>
      </c>
      <c r="F5" s="82">
        <v>1.6041666666666501E-8</v>
      </c>
      <c r="G5" s="82">
        <v>6.8749999999999284E-9</v>
      </c>
      <c r="H5" s="82">
        <f>AVERAGE(B5:G5)</f>
        <v>7.4374999999999227E-9</v>
      </c>
      <c r="I5" s="82">
        <f>STDEV(B5:H5)</f>
        <v>4.4102908644735509E-9</v>
      </c>
      <c r="J5" s="57">
        <f t="shared" ref="J5:K7" si="0">H5*10^9</f>
        <v>7.4374999999999227</v>
      </c>
      <c r="K5" s="57">
        <f t="shared" si="0"/>
        <v>4.4102908644735512</v>
      </c>
      <c r="L5" s="57"/>
    </row>
    <row r="6" spans="1:12">
      <c r="A6" s="61" t="s">
        <v>37</v>
      </c>
      <c r="B6" s="82">
        <v>1.6041666666666501E-8</v>
      </c>
      <c r="C6" s="82">
        <v>1.7111111111110936E-8</v>
      </c>
      <c r="D6" s="82">
        <v>2.780555555555527E-8</v>
      </c>
      <c r="E6" s="82">
        <v>2.0416666666666456E-8</v>
      </c>
      <c r="F6" s="82">
        <v>2.0052083333333126E-9</v>
      </c>
      <c r="G6" s="82">
        <v>4.5833333333332859E-9</v>
      </c>
      <c r="H6" s="82">
        <f>AVERAGE(B6:G6)</f>
        <v>1.4660590277777624E-8</v>
      </c>
      <c r="I6" s="82">
        <f>STDEV(B6:H6)</f>
        <v>8.9026658140447738E-9</v>
      </c>
      <c r="J6" s="57">
        <f t="shared" si="0"/>
        <v>14.660590277777624</v>
      </c>
      <c r="K6" s="57">
        <f t="shared" si="0"/>
        <v>8.9026658140447736</v>
      </c>
      <c r="L6" s="57"/>
    </row>
    <row r="7" spans="1:12" ht="16.5" thickBot="1">
      <c r="A7" s="62" t="s">
        <v>38</v>
      </c>
      <c r="B7" s="83">
        <v>6.8749999999999284E-9</v>
      </c>
      <c r="C7" s="83">
        <v>2.138888888888867E-9</v>
      </c>
      <c r="D7" s="83">
        <v>1.0694444444444335E-9</v>
      </c>
      <c r="E7" s="83">
        <v>5.8333333333332731E-9</v>
      </c>
      <c r="F7" s="83">
        <v>1.2031249999999875E-8</v>
      </c>
      <c r="G7" s="83">
        <v>1.6041666666666501E-8</v>
      </c>
      <c r="H7" s="83">
        <v>7.3315972222221465E-9</v>
      </c>
      <c r="I7" s="83">
        <v>5.2691570943574482E-9</v>
      </c>
      <c r="J7" s="58">
        <f t="shared" si="0"/>
        <v>7.3315972222221468</v>
      </c>
      <c r="K7" s="58">
        <f t="shared" si="0"/>
        <v>5.2691570943574479</v>
      </c>
      <c r="L7" s="83"/>
    </row>
    <row r="8" spans="1:12">
      <c r="A8" s="61"/>
      <c r="B8" s="84"/>
      <c r="C8" s="84"/>
      <c r="D8" s="84"/>
      <c r="E8" s="84"/>
      <c r="F8" s="84"/>
      <c r="G8" s="84"/>
      <c r="H8" s="84"/>
      <c r="I8" s="84"/>
      <c r="J8" s="84"/>
      <c r="K8" s="84"/>
      <c r="L8" s="84"/>
    </row>
    <row r="9" spans="1:12">
      <c r="A9" s="85" t="s">
        <v>21</v>
      </c>
    </row>
    <row r="10" spans="1:12" ht="32.25" thickBot="1">
      <c r="A10" s="62" t="s">
        <v>28</v>
      </c>
      <c r="B10" s="117" t="s">
        <v>6</v>
      </c>
      <c r="C10" s="117" t="s">
        <v>7</v>
      </c>
      <c r="D10" s="117" t="s">
        <v>8</v>
      </c>
      <c r="E10" s="117" t="s">
        <v>9</v>
      </c>
      <c r="F10" s="117" t="s">
        <v>10</v>
      </c>
      <c r="G10" s="117" t="s">
        <v>11</v>
      </c>
      <c r="H10" s="13" t="s">
        <v>89</v>
      </c>
      <c r="I10" s="13" t="s">
        <v>25</v>
      </c>
      <c r="J10" s="13" t="s">
        <v>86</v>
      </c>
      <c r="K10" s="13" t="s">
        <v>87</v>
      </c>
      <c r="L10" s="86" t="s">
        <v>93</v>
      </c>
    </row>
    <row r="11" spans="1:12">
      <c r="A11" s="50" t="s">
        <v>35</v>
      </c>
      <c r="B11" s="82">
        <v>5.7514226100642887E-9</v>
      </c>
      <c r="C11" s="82">
        <v>3.8342817400428591E-9</v>
      </c>
      <c r="D11" s="82">
        <v>3.2865272057510218E-9</v>
      </c>
      <c r="E11" s="82">
        <v>2.5561878266952394E-9</v>
      </c>
      <c r="F11" s="82">
        <v>1.1502845220128577E-8</v>
      </c>
      <c r="G11" s="82">
        <v>0</v>
      </c>
      <c r="H11" s="82">
        <f>AVERAGE(B11:G11)</f>
        <v>4.4885441004469976E-9</v>
      </c>
      <c r="I11" s="82">
        <f>STDEV(B11:H11)</f>
        <v>3.5718626114246738E-9</v>
      </c>
      <c r="J11" s="57">
        <f>H11*10^9</f>
        <v>4.4885441004469975</v>
      </c>
      <c r="K11" s="57">
        <f>I11*10^9</f>
        <v>3.5718626114246739</v>
      </c>
      <c r="L11" s="59">
        <f>_xlfn.T.TEST(B11:G11,B4:G4,2,3)</f>
        <v>0.36204838696465991</v>
      </c>
    </row>
    <row r="12" spans="1:12">
      <c r="A12" s="50" t="s">
        <v>36</v>
      </c>
      <c r="B12" s="82">
        <v>3.8342817400428591E-9</v>
      </c>
      <c r="C12" s="82">
        <v>7.6685634800857183E-9</v>
      </c>
      <c r="D12" s="82">
        <v>9.8595816172530661E-9</v>
      </c>
      <c r="E12" s="82">
        <v>2.5561878266952394E-9</v>
      </c>
      <c r="F12" s="82">
        <v>5.7514226100642887E-9</v>
      </c>
      <c r="G12" s="82">
        <v>1.7893314786866676E-8</v>
      </c>
      <c r="H12" s="82">
        <f>AVERAGE(B12:G12)</f>
        <v>7.9272253435013071E-9</v>
      </c>
      <c r="I12" s="82">
        <f>STDEV(B12:H12)</f>
        <v>5.05730815098826E-9</v>
      </c>
      <c r="J12" s="57">
        <f t="shared" ref="J12:K13" si="1">H12*10^9</f>
        <v>7.9272253435013074</v>
      </c>
      <c r="K12" s="57">
        <f t="shared" si="1"/>
        <v>5.05730815098826</v>
      </c>
      <c r="L12" s="59">
        <f>_xlfn.T.TEST(B12:G12,B5:G5,2,3)</f>
        <v>0.87367671404053859</v>
      </c>
    </row>
    <row r="13" spans="1:12">
      <c r="A13" s="61" t="s">
        <v>37</v>
      </c>
      <c r="B13" s="82">
        <v>7.6685634800857183E-9</v>
      </c>
      <c r="C13" s="82">
        <v>7.6685634800857183E-9</v>
      </c>
      <c r="D13" s="82">
        <v>6.5730544115020435E-9</v>
      </c>
      <c r="E13" s="82">
        <v>5.1123756533904789E-9</v>
      </c>
      <c r="F13" s="82">
        <v>0</v>
      </c>
      <c r="G13" s="82">
        <v>5.1123756533904789E-9</v>
      </c>
      <c r="H13" s="82">
        <f>AVERAGE(B13:G13)</f>
        <v>5.3558221130757399E-9</v>
      </c>
      <c r="I13" s="82">
        <f>STDEV(B13:H13)</f>
        <v>2.6135085802444516E-9</v>
      </c>
      <c r="J13" s="57">
        <f t="shared" si="1"/>
        <v>5.3558221130757397</v>
      </c>
      <c r="K13" s="57">
        <f t="shared" si="1"/>
        <v>2.6135085802444515</v>
      </c>
      <c r="L13" s="59">
        <f>_xlfn.T.TEST(B13:G13,B6:G6,2,3)</f>
        <v>6.7214039297673694E-2</v>
      </c>
    </row>
    <row r="14" spans="1:12" ht="16.5" thickBot="1">
      <c r="A14" s="62" t="s">
        <v>38</v>
      </c>
      <c r="B14" s="87">
        <v>5.7514226100642887E-9</v>
      </c>
      <c r="C14" s="87">
        <v>3.8342817400428591E-9</v>
      </c>
      <c r="D14" s="87">
        <v>3.2865272057510218E-9</v>
      </c>
      <c r="E14" s="87">
        <v>1.2780939133476197E-8</v>
      </c>
      <c r="F14" s="87">
        <v>5.7514226100642887E-9</v>
      </c>
      <c r="G14" s="87">
        <v>0</v>
      </c>
      <c r="H14" s="87">
        <f>AVERAGE(B14:G14)</f>
        <v>5.2340988832331102E-9</v>
      </c>
      <c r="I14" s="87">
        <f>STDEV(B14:H14)</f>
        <v>3.8866943973882646E-9</v>
      </c>
      <c r="J14" s="58">
        <f>H14*10^9</f>
        <v>5.2340988832331101</v>
      </c>
      <c r="K14" s="58">
        <f>I14*10^9</f>
        <v>3.8866943973882644</v>
      </c>
      <c r="L14" s="60">
        <f>_xlfn.T.TEST(B14:G14,B7:G7,2,3)</f>
        <v>0.49157848000406257</v>
      </c>
    </row>
    <row r="15" spans="1:12">
      <c r="A15" s="61"/>
      <c r="B15" s="82"/>
      <c r="C15" s="82"/>
      <c r="D15" s="82"/>
      <c r="E15" s="82"/>
      <c r="F15" s="82"/>
      <c r="G15" s="82"/>
      <c r="H15" s="82"/>
      <c r="I15" s="82"/>
      <c r="J15" s="57"/>
      <c r="K15" s="57"/>
      <c r="L15" s="59"/>
    </row>
    <row r="16" spans="1:12">
      <c r="A16" s="88" t="s">
        <v>22</v>
      </c>
      <c r="L16" s="61"/>
    </row>
    <row r="17" spans="1:12" ht="32.25" thickBot="1">
      <c r="A17" s="13" t="s">
        <v>28</v>
      </c>
      <c r="B17" s="117" t="s">
        <v>6</v>
      </c>
      <c r="C17" s="117" t="s">
        <v>7</v>
      </c>
      <c r="D17" s="117" t="s">
        <v>8</v>
      </c>
      <c r="E17" s="117" t="s">
        <v>9</v>
      </c>
      <c r="F17" s="117" t="s">
        <v>10</v>
      </c>
      <c r="G17" s="117" t="s">
        <v>11</v>
      </c>
      <c r="H17" s="13" t="s">
        <v>89</v>
      </c>
      <c r="I17" s="13" t="s">
        <v>25</v>
      </c>
      <c r="J17" s="13" t="s">
        <v>86</v>
      </c>
      <c r="K17" s="13" t="s">
        <v>87</v>
      </c>
      <c r="L17" s="86" t="s">
        <v>94</v>
      </c>
    </row>
    <row r="18" spans="1:12">
      <c r="A18" s="50" t="s">
        <v>35</v>
      </c>
      <c r="B18" s="82">
        <v>5.4536442898909955E-9</v>
      </c>
      <c r="C18" s="82">
        <v>0</v>
      </c>
      <c r="D18" s="82">
        <v>2.9215951552987474E-9</v>
      </c>
      <c r="E18" s="82">
        <v>2.406019539657792E-9</v>
      </c>
      <c r="F18" s="82">
        <v>6.8170553623637439E-9</v>
      </c>
      <c r="G18" s="82">
        <v>3.7183938340165876E-9</v>
      </c>
      <c r="H18" s="82">
        <f>AVERAGE(B18:G18)</f>
        <v>3.5527846968713114E-9</v>
      </c>
      <c r="I18" s="82">
        <f>STDEV(B18:H18)</f>
        <v>2.184487209918607E-9</v>
      </c>
      <c r="J18" s="57">
        <f>H18*10^9</f>
        <v>3.5527846968713113</v>
      </c>
      <c r="K18" s="57">
        <f>I18*10^9</f>
        <v>2.1844872099186072</v>
      </c>
      <c r="L18" s="59">
        <f>_xlfn.T.TEST(B18:G18,B4:G4,2,3)</f>
        <v>0.54281648043001485</v>
      </c>
    </row>
    <row r="19" spans="1:12">
      <c r="A19" s="61" t="s">
        <v>36</v>
      </c>
      <c r="B19" s="82">
        <v>1.9087755014618482E-8</v>
      </c>
      <c r="C19" s="82">
        <v>1.5069280274698801E-8</v>
      </c>
      <c r="D19" s="82">
        <v>1.168638062119499E-8</v>
      </c>
      <c r="E19" s="82">
        <v>1.6842136777604542E-8</v>
      </c>
      <c r="F19" s="82">
        <v>6.8170553623637439E-9</v>
      </c>
      <c r="G19" s="82">
        <v>1.1155181502049761E-8</v>
      </c>
      <c r="H19" s="82">
        <f>AVERAGE(B19:G19)</f>
        <v>1.3442964925421721E-8</v>
      </c>
      <c r="I19" s="82">
        <f>STDEV(B19:H19)</f>
        <v>4.0473272043616347E-9</v>
      </c>
      <c r="J19" s="57">
        <f t="shared" ref="J19:K21" si="2">H19*10^9</f>
        <v>13.442964925421721</v>
      </c>
      <c r="K19" s="57">
        <f t="shared" si="2"/>
        <v>4.0473272043616344</v>
      </c>
      <c r="L19" s="59">
        <f>_xlfn.T.TEST(B19:G19,B5:G5,2,3)</f>
        <v>4.8912050655445308E-2</v>
      </c>
    </row>
    <row r="20" spans="1:12">
      <c r="A20" s="61" t="s">
        <v>37</v>
      </c>
      <c r="B20" s="82">
        <v>8.1804664348364924E-9</v>
      </c>
      <c r="C20" s="82">
        <v>1.5069280274698801E-8</v>
      </c>
      <c r="D20" s="82">
        <v>0</v>
      </c>
      <c r="E20" s="82">
        <v>4.812039079315584E-9</v>
      </c>
      <c r="F20" s="82">
        <v>1.3634110724727488E-8</v>
      </c>
      <c r="G20" s="82">
        <v>1.1155181502049761E-8</v>
      </c>
      <c r="H20" s="82">
        <f>AVERAGE(B20:G20)</f>
        <v>8.8085130026046875E-9</v>
      </c>
      <c r="I20" s="82">
        <f>STDEV(B20:H20)</f>
        <v>5.1952959634211465E-9</v>
      </c>
      <c r="J20" s="57">
        <f t="shared" si="2"/>
        <v>8.8085130026046876</v>
      </c>
      <c r="K20" s="57">
        <f t="shared" si="2"/>
        <v>5.1952959634211462</v>
      </c>
      <c r="L20" s="59">
        <f>_xlfn.T.TEST(B20:G20,B6:G6,2,3)</f>
        <v>0.23972436123913529</v>
      </c>
    </row>
    <row r="21" spans="1:12" ht="16.5" thickBot="1">
      <c r="A21" s="62" t="s">
        <v>38</v>
      </c>
      <c r="B21" s="83">
        <v>8.1804664348364924E-9</v>
      </c>
      <c r="C21" s="83">
        <v>1.0763771624784859E-8</v>
      </c>
      <c r="D21" s="83">
        <v>2.629435639768873E-8</v>
      </c>
      <c r="E21" s="83">
        <v>1.6842136777604542E-8</v>
      </c>
      <c r="F21" s="83">
        <v>1.3634110724727488E-8</v>
      </c>
      <c r="G21" s="83">
        <v>1.487357533606635E-8</v>
      </c>
      <c r="H21" s="83">
        <v>1.5098069549284746E-8</v>
      </c>
      <c r="I21" s="83">
        <v>7.2826754683870179E-9</v>
      </c>
      <c r="J21" s="58">
        <f t="shared" si="2"/>
        <v>15.098069549284746</v>
      </c>
      <c r="K21" s="58">
        <f t="shared" si="2"/>
        <v>7.2826754683870183</v>
      </c>
      <c r="L21" s="60">
        <f>_xlfn.T.TEST(B21:G21,B7:G7,2,3)</f>
        <v>5.0007129995307445E-2</v>
      </c>
    </row>
    <row r="22" spans="1:12">
      <c r="A22" s="61"/>
      <c r="B22" s="89"/>
      <c r="C22" s="89"/>
      <c r="D22" s="89"/>
      <c r="E22" s="89"/>
      <c r="F22" s="89"/>
      <c r="G22" s="89"/>
      <c r="H22" s="89"/>
      <c r="I22" s="89"/>
      <c r="J22" s="89"/>
      <c r="K22" s="89"/>
      <c r="L22" s="84"/>
    </row>
    <row r="23" spans="1:12">
      <c r="A23" s="88" t="s">
        <v>23</v>
      </c>
      <c r="L23" s="61"/>
    </row>
    <row r="24" spans="1:12" ht="32.25" thickBot="1">
      <c r="A24" s="13" t="s">
        <v>28</v>
      </c>
      <c r="B24" s="117" t="s">
        <v>6</v>
      </c>
      <c r="C24" s="117" t="s">
        <v>7</v>
      </c>
      <c r="D24" s="117" t="s">
        <v>8</v>
      </c>
      <c r="E24" s="117" t="s">
        <v>9</v>
      </c>
      <c r="F24" s="117" t="s">
        <v>10</v>
      </c>
      <c r="G24" s="117" t="s">
        <v>11</v>
      </c>
      <c r="H24" s="13" t="s">
        <v>89</v>
      </c>
      <c r="I24" s="13" t="s">
        <v>25</v>
      </c>
      <c r="J24" s="13" t="s">
        <v>86</v>
      </c>
      <c r="K24" s="13" t="s">
        <v>87</v>
      </c>
      <c r="L24" s="86" t="s">
        <v>95</v>
      </c>
    </row>
    <row r="25" spans="1:12">
      <c r="A25" s="50" t="s">
        <v>35</v>
      </c>
      <c r="B25" s="82">
        <v>2.6774701588437853E-9</v>
      </c>
      <c r="C25" s="82">
        <v>7.8264512335433732E-9</v>
      </c>
      <c r="D25" s="82">
        <v>3.6337095012879944E-9</v>
      </c>
      <c r="E25" s="82">
        <v>3.6337095012879944E-9</v>
      </c>
      <c r="F25" s="82">
        <v>4.6247211834574479E-9</v>
      </c>
      <c r="G25" s="82">
        <v>1.2717983254507981E-8</v>
      </c>
      <c r="H25" s="82">
        <f>AVERAGE(B25:G25)</f>
        <v>5.8523408054880964E-9</v>
      </c>
      <c r="I25" s="82">
        <f>STDEV(B25:H25)</f>
        <v>3.4752856359157009E-9</v>
      </c>
      <c r="J25" s="57">
        <f>H25*10^9</f>
        <v>5.8523408054880965</v>
      </c>
      <c r="K25" s="57">
        <f>I25*10^9</f>
        <v>3.4752856359157009</v>
      </c>
      <c r="L25" s="59">
        <f>_xlfn.T.TEST(B25:G25,B4:G4,2,3)</f>
        <v>0.12239596663008352</v>
      </c>
    </row>
    <row r="26" spans="1:12">
      <c r="A26" s="50" t="s">
        <v>36</v>
      </c>
      <c r="B26" s="82">
        <v>9.3711455559532479E-9</v>
      </c>
      <c r="C26" s="82">
        <v>7.8264512335433732E-9</v>
      </c>
      <c r="D26" s="82">
        <v>7.2674190025759887E-9</v>
      </c>
      <c r="E26" s="82">
        <v>1.8168547506439972E-9</v>
      </c>
      <c r="F26" s="82">
        <v>9.2494423669148958E-9</v>
      </c>
      <c r="G26" s="82">
        <v>0</v>
      </c>
      <c r="H26" s="82">
        <f>AVERAGE(B26:G26)</f>
        <v>5.9218854849385837E-9</v>
      </c>
      <c r="I26" s="82">
        <f>STDEV(B26:H26)</f>
        <v>3.6589585495592785E-9</v>
      </c>
      <c r="J26" s="57">
        <f t="shared" ref="J26:K27" si="3">H26*10^9</f>
        <v>5.921885484938584</v>
      </c>
      <c r="K26" s="57">
        <f t="shared" si="3"/>
        <v>3.6589585495592787</v>
      </c>
      <c r="L26" s="59">
        <f>_xlfn.T.TEST(B26:G26,B5:G5,2,3)</f>
        <v>0.56781844542188509</v>
      </c>
    </row>
    <row r="27" spans="1:12">
      <c r="A27" s="61" t="s">
        <v>37</v>
      </c>
      <c r="B27" s="82">
        <v>4.0162052382656781E-9</v>
      </c>
      <c r="C27" s="82">
        <v>0</v>
      </c>
      <c r="D27" s="82">
        <v>0</v>
      </c>
      <c r="E27" s="82">
        <v>7.2674190025759887E-9</v>
      </c>
      <c r="F27" s="82">
        <v>4.6247211834574479E-9</v>
      </c>
      <c r="G27" s="82">
        <v>0</v>
      </c>
      <c r="H27" s="82">
        <f>AVERAGE(B27:G27)</f>
        <v>2.6513909040498525E-9</v>
      </c>
      <c r="I27" s="82">
        <f>STDEV(B27:H27)</f>
        <v>2.8329633231866811E-9</v>
      </c>
      <c r="J27" s="57">
        <f t="shared" si="3"/>
        <v>2.6513909040498524</v>
      </c>
      <c r="K27" s="57">
        <f t="shared" si="3"/>
        <v>2.8329633231866809</v>
      </c>
      <c r="L27" s="59">
        <f>_xlfn.T.TEST(B27:G27,B6:G6,2,3)</f>
        <v>2.8254858909286831E-2</v>
      </c>
    </row>
    <row r="28" spans="1:12" ht="16.5" thickBot="1">
      <c r="A28" s="62" t="s">
        <v>38</v>
      </c>
      <c r="B28" s="83">
        <v>9.3711455559532479E-9</v>
      </c>
      <c r="C28" s="83">
        <v>9.7830640419292157E-9</v>
      </c>
      <c r="D28" s="83">
        <v>1.4534838005151977E-8</v>
      </c>
      <c r="E28" s="83">
        <v>1.2717983254507979E-8</v>
      </c>
      <c r="F28" s="83">
        <v>6.9370817751861706E-9</v>
      </c>
      <c r="G28" s="83">
        <v>1.2717983254507981E-8</v>
      </c>
      <c r="H28" s="83">
        <v>1.1010349314539429E-8</v>
      </c>
      <c r="I28" s="83">
        <v>3.3324330710307101E-9</v>
      </c>
      <c r="J28" s="58">
        <v>11.010349314539429</v>
      </c>
      <c r="K28" s="58">
        <v>3.3324330710307102</v>
      </c>
      <c r="L28" s="60">
        <f>_xlfn.T.TEST(B28:G28,B7:G7,2,3)</f>
        <v>0.20150231418877412</v>
      </c>
    </row>
    <row r="29" spans="1:12">
      <c r="A29" s="61"/>
      <c r="B29" s="69"/>
      <c r="C29" s="69"/>
      <c r="D29" s="69"/>
      <c r="E29" s="69"/>
      <c r="F29" s="69"/>
      <c r="G29" s="69"/>
      <c r="H29" s="69"/>
      <c r="I29" s="69"/>
      <c r="J29" s="69"/>
      <c r="K29" s="69"/>
      <c r="L29" s="57"/>
    </row>
    <row r="30" spans="1:12">
      <c r="A30" s="90" t="s">
        <v>24</v>
      </c>
      <c r="L30" s="57"/>
    </row>
    <row r="31" spans="1:12" ht="32.25" thickBot="1">
      <c r="A31" s="13" t="s">
        <v>28</v>
      </c>
      <c r="B31" s="117" t="s">
        <v>6</v>
      </c>
      <c r="C31" s="117" t="s">
        <v>7</v>
      </c>
      <c r="D31" s="117" t="s">
        <v>8</v>
      </c>
      <c r="E31" s="117" t="s">
        <v>9</v>
      </c>
      <c r="F31" s="117" t="s">
        <v>10</v>
      </c>
      <c r="G31" s="117" t="s">
        <v>11</v>
      </c>
      <c r="H31" s="13" t="s">
        <v>89</v>
      </c>
      <c r="I31" s="13" t="s">
        <v>25</v>
      </c>
      <c r="J31" s="13" t="s">
        <v>86</v>
      </c>
      <c r="K31" s="13" t="s">
        <v>87</v>
      </c>
      <c r="L31" s="86" t="s">
        <v>96</v>
      </c>
    </row>
    <row r="32" spans="1:12">
      <c r="A32" s="50" t="s">
        <v>35</v>
      </c>
      <c r="B32" s="82">
        <v>9.6685168929450639E-8</v>
      </c>
      <c r="C32" s="82">
        <v>1.0737631741684182E-7</v>
      </c>
      <c r="D32" s="82">
        <v>1.0151942737592319E-7</v>
      </c>
      <c r="E32" s="82">
        <v>7.9312052637439984E-8</v>
      </c>
      <c r="F32" s="82">
        <v>5.4385407522815987E-8</v>
      </c>
      <c r="G32" s="82">
        <v>9.0642345871359978E-8</v>
      </c>
      <c r="H32" s="82">
        <f>AVERAGE(B32:G32)</f>
        <v>8.8320119958971932E-8</v>
      </c>
      <c r="I32" s="82">
        <f>STDEV(B32:H32)</f>
        <v>1.7537755178951462E-8</v>
      </c>
      <c r="J32" s="57">
        <f>H32*10^9</f>
        <v>88.320119958971929</v>
      </c>
      <c r="K32" s="57">
        <f>I32*10^9</f>
        <v>17.537755178951461</v>
      </c>
      <c r="L32" s="59">
        <f>_xlfn.T.TEST(B32:G32,B4:G4,2,3)</f>
        <v>9.4498106424898017E-5</v>
      </c>
    </row>
    <row r="33" spans="1:12">
      <c r="A33" s="50" t="s">
        <v>36</v>
      </c>
      <c r="B33" s="82">
        <v>6.0428230580906647E-8</v>
      </c>
      <c r="C33" s="82">
        <v>3.9045933606124303E-8</v>
      </c>
      <c r="D33" s="82">
        <v>2.5379856843980796E-8</v>
      </c>
      <c r="E33" s="82">
        <v>4.7587231582463985E-8</v>
      </c>
      <c r="F33" s="82">
        <v>9.0642345871359978E-8</v>
      </c>
      <c r="G33" s="82">
        <v>5.4385407522815987E-8</v>
      </c>
      <c r="H33" s="82">
        <f>AVERAGE(B33:G33)</f>
        <v>5.2911501001275288E-8</v>
      </c>
      <c r="I33" s="82">
        <f>STDEV(B33:H33)</f>
        <v>2.0252092536556119E-8</v>
      </c>
      <c r="J33" s="57">
        <f t="shared" ref="J33:K35" si="4">H33*10^9</f>
        <v>52.91150100127529</v>
      </c>
      <c r="K33" s="57">
        <f t="shared" si="4"/>
        <v>20.25209253655612</v>
      </c>
      <c r="L33" s="59">
        <f>_xlfn.T.TEST(B33:G33,B5:G5,2,3)</f>
        <v>3.4783436321024325E-3</v>
      </c>
    </row>
    <row r="34" spans="1:12">
      <c r="A34" s="61" t="s">
        <v>37</v>
      </c>
      <c r="B34" s="82">
        <v>3.6256938348543991E-8</v>
      </c>
      <c r="C34" s="82">
        <v>2.9284450204593225E-8</v>
      </c>
      <c r="D34" s="82">
        <v>0</v>
      </c>
      <c r="E34" s="82">
        <v>1.5862410527487996E-8</v>
      </c>
      <c r="F34" s="82">
        <v>9.0642345871359978E-8</v>
      </c>
      <c r="G34" s="82">
        <v>5.4385407522815987E-8</v>
      </c>
      <c r="H34" s="82">
        <f>AVERAGE(B34:G34)</f>
        <v>3.7738592079133531E-8</v>
      </c>
      <c r="I34" s="82">
        <f>STDEV(B34:H34)</f>
        <v>2.901827037612844E-8</v>
      </c>
      <c r="J34" s="57">
        <f t="shared" si="4"/>
        <v>37.738592079133532</v>
      </c>
      <c r="K34" s="57">
        <f t="shared" si="4"/>
        <v>29.018270376128442</v>
      </c>
      <c r="L34" s="59">
        <f>_xlfn.T.TEST(B34:H34,B6:H6,2,3)</f>
        <v>8.3482797964227334E-2</v>
      </c>
    </row>
    <row r="35" spans="1:12" ht="16.5" thickBot="1">
      <c r="A35" s="62" t="s">
        <v>38</v>
      </c>
      <c r="B35" s="83">
        <v>6.0428230580906647E-8</v>
      </c>
      <c r="C35" s="83">
        <v>7.8091867212248605E-8</v>
      </c>
      <c r="D35" s="83">
        <v>1.2689928421990397E-7</v>
      </c>
      <c r="E35" s="83">
        <v>1.1103687369241597E-7</v>
      </c>
      <c r="F35" s="83">
        <v>1.8128469174271996E-8</v>
      </c>
      <c r="G35" s="83">
        <v>5.4385407522815987E-8</v>
      </c>
      <c r="H35" s="83">
        <v>7.4828355400427207E-8</v>
      </c>
      <c r="I35" s="83">
        <v>4.179353548056412E-8</v>
      </c>
      <c r="J35" s="58">
        <f t="shared" si="4"/>
        <v>74.828355400427213</v>
      </c>
      <c r="K35" s="58">
        <f t="shared" si="4"/>
        <v>41.793535480564117</v>
      </c>
      <c r="L35" s="60">
        <f>_xlfn.T.TEST(B35:H35,B7:H7,2,3)</f>
        <v>2.4684544053762466E-3</v>
      </c>
    </row>
    <row r="36" spans="1:12">
      <c r="A36" s="61"/>
      <c r="B36" s="69"/>
      <c r="C36" s="69"/>
      <c r="D36" s="69"/>
      <c r="E36" s="69"/>
      <c r="F36" s="69"/>
      <c r="G36" s="69"/>
      <c r="H36" s="69"/>
      <c r="I36" s="69"/>
      <c r="J36" s="69"/>
      <c r="K36" s="69"/>
      <c r="L36" s="57"/>
    </row>
    <row r="37" spans="1:12">
      <c r="A37" s="90" t="s">
        <v>12</v>
      </c>
      <c r="B37" s="91"/>
      <c r="C37" s="91"/>
      <c r="D37" s="91"/>
      <c r="E37" s="91"/>
      <c r="F37" s="91"/>
      <c r="G37" s="91"/>
      <c r="H37" s="91"/>
      <c r="I37" s="91"/>
      <c r="J37" s="91"/>
      <c r="K37" s="91"/>
      <c r="L37" s="92"/>
    </row>
    <row r="38" spans="1:12" ht="32.25" thickBot="1">
      <c r="A38" s="13" t="s">
        <v>28</v>
      </c>
      <c r="B38" s="117" t="s">
        <v>6</v>
      </c>
      <c r="C38" s="117" t="s">
        <v>7</v>
      </c>
      <c r="D38" s="117" t="s">
        <v>8</v>
      </c>
      <c r="E38" s="117" t="s">
        <v>9</v>
      </c>
      <c r="F38" s="117" t="s">
        <v>10</v>
      </c>
      <c r="G38" s="117" t="s">
        <v>11</v>
      </c>
      <c r="H38" s="13" t="s">
        <v>89</v>
      </c>
      <c r="I38" s="13" t="s">
        <v>25</v>
      </c>
      <c r="J38" s="13" t="s">
        <v>86</v>
      </c>
      <c r="K38" s="13" t="s">
        <v>87</v>
      </c>
      <c r="L38" s="93" t="s">
        <v>97</v>
      </c>
    </row>
    <row r="39" spans="1:12">
      <c r="A39" s="50" t="s">
        <v>35</v>
      </c>
      <c r="B39" s="82">
        <v>0</v>
      </c>
      <c r="C39" s="82">
        <v>0</v>
      </c>
      <c r="D39" s="82">
        <v>1.8698443568638654E-8</v>
      </c>
      <c r="E39" s="82">
        <v>8.1805690612794114E-9</v>
      </c>
      <c r="F39" s="82">
        <v>1.6361138122558823E-8</v>
      </c>
      <c r="G39" s="82">
        <v>1.8698443568638654E-8</v>
      </c>
      <c r="H39" s="82">
        <f>AVERAGE(B39:G39)</f>
        <v>1.0323099053519255E-8</v>
      </c>
      <c r="I39" s="82">
        <f>STDEV(B39:H39)</f>
        <v>8.108369032449507E-9</v>
      </c>
      <c r="J39" s="57">
        <f>H39*10^9</f>
        <v>10.323099053519256</v>
      </c>
      <c r="K39" s="57">
        <f>I39*10^9</f>
        <v>8.1083690324495077</v>
      </c>
      <c r="L39" s="59">
        <f>_xlfn.T.TEST(B39:G39,B4:G4,2,3)</f>
        <v>8.9774790050025852E-2</v>
      </c>
    </row>
    <row r="40" spans="1:12">
      <c r="A40" s="50" t="s">
        <v>36</v>
      </c>
      <c r="B40" s="82">
        <v>1.0907425415039215E-8</v>
      </c>
      <c r="C40" s="82">
        <v>9.3492217843193268E-9</v>
      </c>
      <c r="D40" s="82">
        <v>9.3492217843193268E-9</v>
      </c>
      <c r="E40" s="82">
        <v>1.2270853591919118E-8</v>
      </c>
      <c r="F40" s="82">
        <v>0</v>
      </c>
      <c r="G40" s="82">
        <v>9.3492217843193268E-9</v>
      </c>
      <c r="H40" s="82">
        <f>AVERAGE(B40:G40)</f>
        <v>8.537657393319385E-9</v>
      </c>
      <c r="I40" s="82">
        <f>STDEV(B40:H40)</f>
        <v>3.9669479952461327E-9</v>
      </c>
      <c r="J40" s="57">
        <f t="shared" ref="J40:K41" si="5">H40*10^9</f>
        <v>8.5376573933193853</v>
      </c>
      <c r="K40" s="57">
        <f t="shared" si="5"/>
        <v>3.9669479952461328</v>
      </c>
      <c r="L40" s="59">
        <f>_xlfn.T.TEST(B40:G40,B5:G5,2,3)</f>
        <v>0.68720505014606303</v>
      </c>
    </row>
    <row r="41" spans="1:12">
      <c r="A41" s="61" t="s">
        <v>37</v>
      </c>
      <c r="B41" s="82">
        <v>1.6361138122558823E-8</v>
      </c>
      <c r="C41" s="82">
        <v>9.3492217843193268E-9</v>
      </c>
      <c r="D41" s="82">
        <v>1.8698443568638654E-8</v>
      </c>
      <c r="E41" s="82">
        <v>1.2270853591919118E-8</v>
      </c>
      <c r="F41" s="82">
        <v>0</v>
      </c>
      <c r="G41" s="82">
        <v>0</v>
      </c>
      <c r="H41" s="82">
        <f>AVERAGE(B41:G41)</f>
        <v>9.4466095112393196E-9</v>
      </c>
      <c r="I41" s="82">
        <f>STDEV(B41:H41)</f>
        <v>7.3014820510940805E-9</v>
      </c>
      <c r="J41" s="57">
        <f t="shared" si="5"/>
        <v>9.4466095112393198</v>
      </c>
      <c r="K41" s="57">
        <f t="shared" si="5"/>
        <v>7.3014820510940801</v>
      </c>
      <c r="L41" s="59">
        <f>_xlfn.T.TEST(B41:G41,B6:G6,2,3)</f>
        <v>0.33601866295372462</v>
      </c>
    </row>
    <row r="42" spans="1:12" ht="16.5" thickBot="1">
      <c r="A42" s="62" t="s">
        <v>38</v>
      </c>
      <c r="B42" s="83">
        <v>3.817598895263725E-8</v>
      </c>
      <c r="C42" s="83">
        <v>4.6746108921596637E-8</v>
      </c>
      <c r="D42" s="83">
        <v>1.8698443568638654E-8</v>
      </c>
      <c r="E42" s="83">
        <v>3.2722276245117646E-8</v>
      </c>
      <c r="F42" s="83">
        <v>4.9083414367676472E-8</v>
      </c>
      <c r="G42" s="83">
        <v>3.7396887137277307E-8</v>
      </c>
      <c r="H42" s="83">
        <v>3.7137186532157326E-8</v>
      </c>
      <c r="I42" s="83">
        <v>1.2108226317668759E-8</v>
      </c>
      <c r="J42" s="58">
        <f t="shared" ref="J42" si="6">H42*10^9</f>
        <v>37.13718653215733</v>
      </c>
      <c r="K42" s="58">
        <f t="shared" ref="K42" si="7">I42*10^9</f>
        <v>12.108226317668759</v>
      </c>
      <c r="L42" s="60">
        <f>_xlfn.T.TEST(B42:G42,B7:G7,2,3)</f>
        <v>4.3519258146636436E-4</v>
      </c>
    </row>
    <row r="43" spans="1:12">
      <c r="A43" s="61"/>
      <c r="B43" s="94"/>
      <c r="C43" s="94"/>
      <c r="D43" s="94"/>
      <c r="E43" s="94"/>
      <c r="F43" s="94"/>
      <c r="G43" s="94"/>
      <c r="H43" s="94"/>
      <c r="I43" s="94"/>
      <c r="J43" s="94"/>
      <c r="K43" s="94"/>
      <c r="L43" s="92"/>
    </row>
    <row r="44" spans="1:12" s="69" customFormat="1"/>
  </sheetData>
  <phoneticPr fontId="17" type="noConversion"/>
  <pageMargins left="0.75000000000000011" right="0.75000000000000011" top="1" bottom="1" header="0.5" footer="0.5"/>
  <pageSetup paperSize="9" scale="5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2A</vt:lpstr>
      <vt:lpstr>Fig2B</vt:lpstr>
      <vt:lpstr>Fig2C</vt:lpstr>
      <vt:lpstr>Fig3A</vt:lpstr>
      <vt:lpstr>Fig3D</vt:lpstr>
      <vt:lpstr>Fig4A</vt:lpstr>
      <vt:lpstr>Fig4B</vt:lpstr>
      <vt:lpstr>Fig4C</vt:lpstr>
      <vt:lpstr>Fig4D</vt:lpstr>
      <vt:lpstr>Fig4E</vt:lpstr>
      <vt:lpstr>Fig5</vt:lpstr>
      <vt:lpstr>Fig6A</vt:lpstr>
      <vt:lpstr>Fig6B</vt:lpstr>
      <vt:lpstr>Fig6C</vt:lpstr>
      <vt:lpstr>Fig6E</vt:lpstr>
      <vt:lpstr>Fig7</vt:lpstr>
      <vt:lpstr>Fig8A,B,C</vt:lpstr>
      <vt:lpstr>Fig8D,E,F</vt:lpstr>
    </vt:vector>
  </TitlesOfParts>
  <Company>Maharj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 Maharjan</dc:creator>
  <cp:lastModifiedBy>Ram Maharjan</cp:lastModifiedBy>
  <cp:lastPrinted>2017-04-04T03:07:47Z</cp:lastPrinted>
  <dcterms:created xsi:type="dcterms:W3CDTF">2017-04-03T00:53:15Z</dcterms:created>
  <dcterms:modified xsi:type="dcterms:W3CDTF">2017-04-05T23:17:54Z</dcterms:modified>
</cp:coreProperties>
</file>